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stroyerV2_Windows1\Documents\2024_MyWriting\MattersArising\"/>
    </mc:Choice>
  </mc:AlternateContent>
  <xr:revisionPtr revIDLastSave="0" documentId="13_ncr:1_{6E4B30DB-6DBE-45F2-91C5-2DD8FBBEB86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11" r:id="rId1"/>
    <sheet name="2xCarrier" sheetId="1" r:id="rId2"/>
    <sheet name="4xCarrier" sheetId="2" r:id="rId3"/>
    <sheet name="6xCarrier" sheetId="3" r:id="rId4"/>
    <sheet name="10xCarrier" sheetId="4" r:id="rId5"/>
    <sheet name="13xCarrier" sheetId="5" r:id="rId6"/>
    <sheet name="21xCarrier" sheetId="6" r:id="rId7"/>
    <sheet name="36xCarrier" sheetId="7" r:id="rId8"/>
    <sheet name="81xCarrier" sheetId="8" r:id="rId9"/>
    <sheet name="171xCarrier" sheetId="9" r:id="rId10"/>
    <sheet name="441xCarrier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6" i="10" l="1"/>
  <c r="U16" i="10"/>
  <c r="R16" i="10"/>
  <c r="P16" i="10"/>
  <c r="W15" i="10"/>
  <c r="U15" i="10"/>
  <c r="R15" i="10"/>
  <c r="P15" i="10"/>
  <c r="W14" i="10"/>
  <c r="U14" i="10"/>
  <c r="R14" i="10"/>
  <c r="P14" i="10"/>
  <c r="W13" i="10"/>
  <c r="U13" i="10"/>
  <c r="R13" i="10"/>
  <c r="P13" i="10"/>
  <c r="W12" i="10"/>
  <c r="U12" i="10"/>
  <c r="R12" i="10"/>
  <c r="P12" i="10"/>
  <c r="W11" i="10"/>
  <c r="U11" i="10"/>
  <c r="R11" i="10"/>
  <c r="P11" i="10"/>
  <c r="W10" i="10"/>
  <c r="U10" i="10"/>
  <c r="R10" i="10"/>
  <c r="P10" i="10"/>
  <c r="W8" i="10"/>
  <c r="U8" i="10"/>
  <c r="R8" i="10"/>
  <c r="P8" i="10"/>
  <c r="W7" i="10"/>
  <c r="U7" i="10"/>
  <c r="R7" i="10"/>
  <c r="P7" i="10"/>
  <c r="W6" i="10"/>
  <c r="U6" i="10"/>
  <c r="R6" i="10"/>
  <c r="P6" i="10"/>
  <c r="W5" i="10"/>
  <c r="U5" i="10"/>
  <c r="R5" i="10"/>
  <c r="P5" i="10"/>
  <c r="W4" i="10"/>
  <c r="U4" i="10"/>
  <c r="R4" i="10"/>
  <c r="P4" i="10"/>
  <c r="W3" i="10"/>
  <c r="U3" i="10"/>
  <c r="R3" i="10"/>
  <c r="P3" i="10"/>
  <c r="W2" i="10"/>
  <c r="U2" i="10"/>
  <c r="R2" i="10"/>
  <c r="P2" i="10"/>
  <c r="W12" i="9" l="1"/>
  <c r="U12" i="9"/>
  <c r="R12" i="9"/>
  <c r="P12" i="9"/>
  <c r="W11" i="9"/>
  <c r="U11" i="9"/>
  <c r="R11" i="9"/>
  <c r="P11" i="9"/>
  <c r="R10" i="9"/>
  <c r="P10" i="9"/>
  <c r="W9" i="9"/>
  <c r="U9" i="9"/>
  <c r="R9" i="9"/>
  <c r="P9" i="9"/>
  <c r="W8" i="9"/>
  <c r="U8" i="9"/>
  <c r="R8" i="9"/>
  <c r="P8" i="9"/>
  <c r="W7" i="9"/>
  <c r="U7" i="9"/>
  <c r="R7" i="9"/>
  <c r="P7" i="9"/>
  <c r="W6" i="9"/>
  <c r="U6" i="9"/>
  <c r="R6" i="9"/>
  <c r="P6" i="9"/>
  <c r="W4" i="9"/>
  <c r="U4" i="9"/>
  <c r="R4" i="9"/>
  <c r="P4" i="9"/>
  <c r="P3" i="9"/>
  <c r="W2" i="9"/>
  <c r="U2" i="9"/>
  <c r="R2" i="9"/>
  <c r="P2" i="9"/>
  <c r="T11" i="8" l="1"/>
  <c r="P11" i="8"/>
  <c r="T10" i="8"/>
  <c r="P10" i="8"/>
  <c r="T9" i="8"/>
  <c r="P9" i="8"/>
  <c r="T8" i="8"/>
  <c r="P8" i="8"/>
  <c r="T7" i="8"/>
  <c r="P7" i="8"/>
  <c r="T6" i="8"/>
  <c r="P6" i="8"/>
  <c r="T5" i="8"/>
  <c r="P5" i="8"/>
  <c r="T4" i="8"/>
  <c r="P4" i="8"/>
  <c r="T3" i="8"/>
  <c r="P3" i="8"/>
  <c r="T2" i="8"/>
  <c r="P2" i="8"/>
  <c r="T11" i="7"/>
  <c r="P11" i="7"/>
  <c r="T10" i="7"/>
  <c r="P10" i="7"/>
  <c r="T9" i="7"/>
  <c r="P9" i="7"/>
  <c r="T8" i="7"/>
  <c r="P8" i="7"/>
  <c r="T7" i="7"/>
  <c r="P7" i="7"/>
  <c r="T6" i="7"/>
  <c r="P6" i="7"/>
  <c r="T5" i="7"/>
  <c r="P5" i="7"/>
  <c r="T4" i="7"/>
  <c r="P4" i="7"/>
  <c r="T3" i="7"/>
  <c r="P3" i="7"/>
  <c r="T2" i="7"/>
  <c r="P2" i="7"/>
  <c r="T14" i="6"/>
  <c r="P14" i="6"/>
  <c r="T13" i="6"/>
  <c r="P13" i="6"/>
  <c r="T12" i="6"/>
  <c r="P12" i="6"/>
  <c r="T11" i="6"/>
  <c r="P11" i="6"/>
  <c r="T10" i="6"/>
  <c r="P10" i="6"/>
  <c r="T9" i="6"/>
  <c r="P9" i="6"/>
  <c r="T8" i="6"/>
  <c r="P8" i="6"/>
  <c r="T7" i="6"/>
  <c r="P7" i="6"/>
  <c r="T6" i="6"/>
  <c r="P6" i="6"/>
  <c r="T5" i="6"/>
  <c r="P5" i="6"/>
  <c r="T4" i="6"/>
  <c r="P4" i="6"/>
  <c r="T3" i="6"/>
  <c r="P3" i="6"/>
  <c r="T2" i="6"/>
  <c r="P2" i="6"/>
  <c r="T16" i="5"/>
  <c r="P16" i="5"/>
  <c r="T15" i="5"/>
  <c r="P15" i="5"/>
  <c r="T14" i="5"/>
  <c r="P14" i="5"/>
  <c r="T13" i="5"/>
  <c r="P13" i="5"/>
  <c r="T12" i="5"/>
  <c r="P12" i="5"/>
  <c r="T11" i="5"/>
  <c r="P11" i="5"/>
  <c r="T10" i="5"/>
  <c r="P10" i="5"/>
  <c r="T9" i="5"/>
  <c r="P9" i="5"/>
  <c r="T8" i="5"/>
  <c r="P8" i="5"/>
  <c r="T7" i="5"/>
  <c r="P7" i="5"/>
  <c r="T6" i="5"/>
  <c r="P6" i="5"/>
  <c r="T5" i="5"/>
  <c r="P5" i="5"/>
  <c r="T4" i="5"/>
  <c r="P4" i="5"/>
  <c r="T3" i="5"/>
  <c r="T2" i="5"/>
  <c r="P2" i="5"/>
  <c r="T15" i="4"/>
  <c r="P15" i="4"/>
  <c r="T14" i="4"/>
  <c r="P14" i="4"/>
  <c r="T13" i="4"/>
  <c r="P13" i="4"/>
  <c r="T12" i="4"/>
  <c r="P12" i="4"/>
  <c r="T11" i="4"/>
  <c r="P11" i="4"/>
  <c r="T10" i="4"/>
  <c r="P10" i="4"/>
  <c r="T9" i="4"/>
  <c r="P9" i="4"/>
  <c r="T8" i="4"/>
  <c r="P8" i="4"/>
  <c r="T7" i="4"/>
  <c r="P7" i="4"/>
  <c r="T6" i="4"/>
  <c r="P6" i="4"/>
  <c r="T5" i="4"/>
  <c r="P5" i="4"/>
  <c r="T4" i="4"/>
  <c r="P4" i="4"/>
  <c r="T3" i="4"/>
  <c r="P3" i="4"/>
  <c r="T2" i="4"/>
  <c r="P2" i="4"/>
  <c r="T12" i="3"/>
  <c r="P12" i="3"/>
  <c r="T11" i="3"/>
  <c r="P11" i="3"/>
  <c r="T10" i="3"/>
  <c r="P10" i="3"/>
  <c r="T9" i="3"/>
  <c r="P9" i="3"/>
  <c r="T8" i="3"/>
  <c r="P8" i="3"/>
  <c r="T7" i="3"/>
  <c r="P7" i="3"/>
  <c r="T6" i="3"/>
  <c r="P6" i="3"/>
  <c r="T5" i="3"/>
  <c r="P5" i="3"/>
  <c r="T4" i="3"/>
  <c r="P4" i="3"/>
  <c r="T3" i="3"/>
  <c r="P3" i="3"/>
  <c r="T2" i="3"/>
  <c r="P2" i="3"/>
  <c r="T16" i="2"/>
  <c r="P16" i="2"/>
  <c r="T15" i="2"/>
  <c r="P15" i="2"/>
  <c r="T14" i="2"/>
  <c r="P14" i="2"/>
  <c r="T13" i="2"/>
  <c r="P13" i="2"/>
  <c r="T12" i="2"/>
  <c r="P12" i="2"/>
  <c r="T11" i="2"/>
  <c r="P11" i="2"/>
  <c r="T10" i="2"/>
  <c r="P10" i="2"/>
  <c r="T9" i="2"/>
  <c r="P9" i="2"/>
  <c r="T8" i="2"/>
  <c r="P8" i="2"/>
  <c r="T7" i="2"/>
  <c r="P7" i="2"/>
  <c r="T6" i="2"/>
  <c r="P6" i="2"/>
  <c r="T5" i="2"/>
  <c r="P5" i="2"/>
  <c r="T4" i="2"/>
  <c r="P4" i="2"/>
  <c r="T3" i="2"/>
  <c r="P3" i="2"/>
  <c r="T2" i="2"/>
  <c r="P2" i="2"/>
</calcChain>
</file>

<file path=xl/sharedStrings.xml><?xml version="1.0" encoding="utf-8"?>
<sst xmlns="http://schemas.openxmlformats.org/spreadsheetml/2006/main" count="2569" uniqueCount="233">
  <si>
    <t>Annotated Sequence</t>
  </si>
  <si>
    <t>Modifications</t>
  </si>
  <si>
    <t>Marked a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Abundances (Grouped): F1, 126</t>
  </si>
  <si>
    <t>Abundances (Grouped): F1, 127N</t>
  </si>
  <si>
    <t>Abundances (Grouped): F1, 128N</t>
  </si>
  <si>
    <t>Abundances (Grouped): F1, 129N</t>
  </si>
  <si>
    <t>Abundances (Grouped): F1, 130N</t>
  </si>
  <si>
    <t>Abundances (Grouped): F1, 131N</t>
  </si>
  <si>
    <t>Abundances (Grouped): F1, 132N</t>
  </si>
  <si>
    <t>Abundances (Grouped): F1, 133N</t>
  </si>
  <si>
    <t>Abundances (Grouped): F1, 134N</t>
  </si>
  <si>
    <t>Quan Info</t>
  </si>
  <si>
    <t>Found in Sample: [S1] F1: 126, Control</t>
  </si>
  <si>
    <t>Found in Sample: [S9] F1: 127N, Sample</t>
  </si>
  <si>
    <t>Found in Sample: [S10] F1: 128N, Sample</t>
  </si>
  <si>
    <t>Found in Sample: [S11] F1: 129N, Sample</t>
  </si>
  <si>
    <t>Found in Sample: [S12] F1: 130N, Sample</t>
  </si>
  <si>
    <t>Found in Sample: [S13] F1: 131N, Sample</t>
  </si>
  <si>
    <t>Found in Sample: [S14] F1: 132N, Sample</t>
  </si>
  <si>
    <t>Found in Sample: [S15] F1: 133N, Sample</t>
  </si>
  <si>
    <t>Found in Sample: [S16] F1: 134N,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High</t>
  </si>
  <si>
    <t>[K].AMYSIAK.[K]</t>
  </si>
  <si>
    <t>1xOxidation [M2]; 1xTMTpro [K7]; 1xTMTpro [N-Term]</t>
  </si>
  <si>
    <t>Ecoli</t>
  </si>
  <si>
    <t>P0A853</t>
  </si>
  <si>
    <t>P0A853 [212-218]</t>
  </si>
  <si>
    <t/>
  </si>
  <si>
    <t>[R].AVEIGSFLLGR.[D]</t>
  </si>
  <si>
    <t>1xTMTpro [N-Term]</t>
  </si>
  <si>
    <t>P0A853 [393-403]</t>
  </si>
  <si>
    <t>[R].FAENAYFIK.[Q]</t>
  </si>
  <si>
    <t>1xTMTpro [K9]; 1xTMTpro [N-Term]</t>
  </si>
  <si>
    <t>P0A853 [231-239]</t>
  </si>
  <si>
    <t>[R].GAEQIYIPVLIK.[K]</t>
  </si>
  <si>
    <t>1xTMTpro [K12]; 1xTMTpro [N-Term]</t>
  </si>
  <si>
    <t>P0A853 [104-115]</t>
  </si>
  <si>
    <t>[K].GLTFTYEPK.[V]</t>
  </si>
  <si>
    <t>P0A853 [451-459]</t>
  </si>
  <si>
    <t>[K].GNFDLEGLER.[G]</t>
  </si>
  <si>
    <t>P0A853 [169-178]</t>
  </si>
  <si>
    <t>[K].KYDIPVVMDSAR.[F]</t>
  </si>
  <si>
    <t>1xOxidation [M8]; 1xTMTpro [K1]; 1xTMTpro [N-Term]</t>
  </si>
  <si>
    <t>P0A853 [219-230]</t>
  </si>
  <si>
    <t>[K].NIFGYQYTIPTHQGR.[G]</t>
  </si>
  <si>
    <t>P0A853 [89-103]</t>
  </si>
  <si>
    <t>[R].SYYALAESVK.[N]</t>
  </si>
  <si>
    <t>1xTMTpro [K10]; 1xTMTpro [N-Term]</t>
  </si>
  <si>
    <t>P0A853 [79-88]</t>
  </si>
  <si>
    <t>[K].YADMLAMSAK.[K]</t>
  </si>
  <si>
    <t>2xOxidation [M4; M7]; 1xTMTpro [K10]; 1xTMTpro [N-Term]</t>
  </si>
  <si>
    <t>P0A853 [260-269]</t>
  </si>
  <si>
    <t>[K].YDIPVVMDSAR.[F]</t>
  </si>
  <si>
    <t>1xOxidation [M7]; 1xTMTpro [N-Term]</t>
  </si>
  <si>
    <t>P0A853 [220-230]</t>
  </si>
  <si>
    <t>[K].HLPEPFR.[I]</t>
  </si>
  <si>
    <t>P0A853 [6-12]</t>
  </si>
  <si>
    <t>[K].DWTIEQITR.[E]</t>
  </si>
  <si>
    <t>P0A853 [247-255]</t>
  </si>
  <si>
    <t>[K].EAFDTGVR.[Y]</t>
  </si>
  <si>
    <t>P0A853 [157-164]</t>
  </si>
  <si>
    <t>[R].AYREEAIIK.[S]</t>
  </si>
  <si>
    <t>P0A853 [25-33]</t>
  </si>
  <si>
    <t>Abundances (Grouped): F2, 126</t>
  </si>
  <si>
    <t>Abundances (Grouped): F2, 127N</t>
  </si>
  <si>
    <t>Abundances (Grouped): F2, 128N</t>
  </si>
  <si>
    <t>Abundances (Grouped): F2, 129N</t>
  </si>
  <si>
    <t>Abundances (Grouped): F2, 130N</t>
  </si>
  <si>
    <t>Abundances (Grouped): F2, 131N</t>
  </si>
  <si>
    <t>Abundances (Grouped): F2, 132N</t>
  </si>
  <si>
    <t>Abundances (Grouped): F2, 133N</t>
  </si>
  <si>
    <t>Abundances (Grouped): F2, 134N</t>
  </si>
  <si>
    <t>Found in Sample: [S2] F2: 126, Control</t>
  </si>
  <si>
    <t>Found in Sample: [S17] F2: 127N, Sample</t>
  </si>
  <si>
    <t>Found in Sample: [S18] F2: 128N, Sample</t>
  </si>
  <si>
    <t>Found in Sample: [S19] F2: 129N, Sample</t>
  </si>
  <si>
    <t>Found in Sample: [S20] F2: 130N, Sample</t>
  </si>
  <si>
    <t>Found in Sample: [S21] F2: 131N, Sample</t>
  </si>
  <si>
    <t>Found in Sample: [S22] F2: 132N, Sample</t>
  </si>
  <si>
    <t>Found in Sample: [S23] F2: 133N, Sample</t>
  </si>
  <si>
    <t>Found in Sample: [S24] F2: 134N, Sample</t>
  </si>
  <si>
    <t>[R].ATYTQTHMDFIIEAFK.[H]</t>
  </si>
  <si>
    <t>1xOxidation [M8]; 1xTMTpro [K16]; 1xTMTpro [N-Term]</t>
  </si>
  <si>
    <t>P0A853 [425-440]</t>
  </si>
  <si>
    <t>Abundances (Grouped): F3, 126</t>
  </si>
  <si>
    <t>Abundances (Grouped): F3, 127N</t>
  </si>
  <si>
    <t>Abundances (Grouped): F3, 128N</t>
  </si>
  <si>
    <t>Abundances (Grouped): F3, 129N</t>
  </si>
  <si>
    <t>Abundances (Grouped): F3, 130N</t>
  </si>
  <si>
    <t>Abundances (Grouped): F3, 131N</t>
  </si>
  <si>
    <t>Abundances (Grouped): F3, 132N</t>
  </si>
  <si>
    <t>Abundances (Grouped): F3, 133N</t>
  </si>
  <si>
    <t>Abundances (Grouped): F3, 134N</t>
  </si>
  <si>
    <t>Found in Sample: [S3] F3: 126, Control</t>
  </si>
  <si>
    <t>Found in Sample: [S25] F3: 127N, Sample</t>
  </si>
  <si>
    <t>Found in Sample: [S26] F3: 128N, Sample</t>
  </si>
  <si>
    <t>Found in Sample: [S27] F3: 129N, Sample</t>
  </si>
  <si>
    <t>Found in Sample: [S28] F3: 130N, Sample</t>
  </si>
  <si>
    <t>Found in Sample: [S29] F3: 131N, Sample</t>
  </si>
  <si>
    <t>Found in Sample: [S30] F3: 132N, Sample</t>
  </si>
  <si>
    <t>Found in Sample: [S31] F3: 133N, Sample</t>
  </si>
  <si>
    <t>Found in Sample: [S32] F3: 134N, Sample</t>
  </si>
  <si>
    <t>The carrier proteome limit must be re-defined for each mass analyzer architecture</t>
  </si>
  <si>
    <t>Benjamin C. Orsburn</t>
  </si>
  <si>
    <t>Each sheet contains all peptides identified for the TNAa protein in a 2 protein complex standard digest. The known ratio of the TNAa protein is a dilution of 5:1 between multiple TMTPro channels</t>
  </si>
  <si>
    <t>The 134n channel is spiked into each mixture of the previous 8 channells in a concentration relative to the single cell proxy signal of each channel.</t>
  </si>
  <si>
    <t xml:space="preserve">This sample was previously utilized to establish the carrier proteome limits on a TIMSTOF Flex mass spectrometer in Nature Communications volume 13, Article number: 7246 (2022) </t>
  </si>
  <si>
    <t>Source data</t>
  </si>
  <si>
    <t>Abundances (Grouped): F4, 126</t>
  </si>
  <si>
    <t>Abundances (Grouped): F4, 127N</t>
  </si>
  <si>
    <t>Abundances (Grouped): F4, 128N</t>
  </si>
  <si>
    <t>Abundances (Grouped): F4, 129N</t>
  </si>
  <si>
    <t>Abundances (Grouped): F4, 130N</t>
  </si>
  <si>
    <t>Abundances (Grouped): F4, 131N</t>
  </si>
  <si>
    <t>Abundances (Grouped): F4, 132N</t>
  </si>
  <si>
    <t>Abundances (Grouped): F4, 133N</t>
  </si>
  <si>
    <t>Abundances (Grouped): F4, 134N</t>
  </si>
  <si>
    <t>Found in Sample: [S4] F4: 126, Control</t>
  </si>
  <si>
    <t>Found in Sample: [S33] F4: 127N, Sample</t>
  </si>
  <si>
    <t>Found in Sample: [S34] F4: 128N, Sample</t>
  </si>
  <si>
    <t>Found in Sample: [S35] F4: 129N, Sample</t>
  </si>
  <si>
    <t>Found in Sample: [S36] F4: 130N, Sample</t>
  </si>
  <si>
    <t>Found in Sample: [S37] F4: 131N, Sample</t>
  </si>
  <si>
    <t>Found in Sample: [S38] F4: 132N, Sample</t>
  </si>
  <si>
    <t>Found in Sample: [S39] F4: 133N, Sample</t>
  </si>
  <si>
    <t>Found in Sample: [S40] F4: 134N, Sample</t>
  </si>
  <si>
    <t>Abundances (Grouped): F5, 126</t>
  </si>
  <si>
    <t>Abundances (Grouped): F5, 127N</t>
  </si>
  <si>
    <t>Abundances (Grouped): F5, 128N</t>
  </si>
  <si>
    <t>Abundances (Grouped): F5, 129N</t>
  </si>
  <si>
    <t>Abundances (Grouped): F5, 130N</t>
  </si>
  <si>
    <t>Abundances (Grouped): F5, 131N</t>
  </si>
  <si>
    <t>Abundances (Grouped): F5, 132N</t>
  </si>
  <si>
    <t>Abundances (Grouped): F5, 133N</t>
  </si>
  <si>
    <t>Abundances (Grouped): F5, 134N</t>
  </si>
  <si>
    <t>Found in Sample: [S5] F5: 126, Control</t>
  </si>
  <si>
    <t>Found in Sample: [S41] F5: 127N, Sample</t>
  </si>
  <si>
    <t>Found in Sample: [S42] F5: 128N, Sample</t>
  </si>
  <si>
    <t>Found in Sample: [S43] F5: 129N, Sample</t>
  </si>
  <si>
    <t>Found in Sample: [S44] F5: 130N, Sample</t>
  </si>
  <si>
    <t>Found in Sample: [S45] F5: 131N, Sample</t>
  </si>
  <si>
    <t>Found in Sample: [S46] F5: 132N, Sample</t>
  </si>
  <si>
    <t>Found in Sample: [S47] F5: 133N, Sample</t>
  </si>
  <si>
    <t>Found in Sample: [S48] F5: 134N, Sample</t>
  </si>
  <si>
    <t xml:space="preserve"> </t>
  </si>
  <si>
    <t>Not Found</t>
  </si>
  <si>
    <t>Abundances (Grouped): F6, 126</t>
  </si>
  <si>
    <t>Abundances (Grouped): F6, 127N</t>
  </si>
  <si>
    <t>Abundances (Grouped): F6, 128N</t>
  </si>
  <si>
    <t>Abundances (Grouped): F6, 129N</t>
  </si>
  <si>
    <t>Abundances (Grouped): F6, 130N</t>
  </si>
  <si>
    <t>Abundances (Grouped): F6, 131N</t>
  </si>
  <si>
    <t>Abundances (Grouped): F6, 132N</t>
  </si>
  <si>
    <t>Abundances (Grouped): F6, 133N</t>
  </si>
  <si>
    <t>Abundances (Grouped): F6, 134N</t>
  </si>
  <si>
    <t>Found in Sample: [S6] F6: 126, Control</t>
  </si>
  <si>
    <t>Found in Sample: [S49] F6: 127N, Sample</t>
  </si>
  <si>
    <t>Found in Sample: [S50] F6: 128N, Sample</t>
  </si>
  <si>
    <t>Found in Sample: [S51] F6: 129N, Sample</t>
  </si>
  <si>
    <t>Found in Sample: [S52] F6: 130N, Sample</t>
  </si>
  <si>
    <t>Found in Sample: [S53] F6: 131N, Sample</t>
  </si>
  <si>
    <t>Found in Sample: [S54] F6: 132N, Sample</t>
  </si>
  <si>
    <t>Found in Sample: [S55] F6: 133N, Sample</t>
  </si>
  <si>
    <t>Found in Sample: [S56] F6: 134N, Sample</t>
  </si>
  <si>
    <t>Abundances (Grouped): F7, 126</t>
  </si>
  <si>
    <t>Abundances (Grouped): F7, 127N</t>
  </si>
  <si>
    <t>Abundances (Grouped): F7, 128N</t>
  </si>
  <si>
    <t>Abundances (Grouped): F7, 129N</t>
  </si>
  <si>
    <t>Abundances (Grouped): F7, 130N</t>
  </si>
  <si>
    <t>Abundances (Grouped): F7, 131N</t>
  </si>
  <si>
    <t>Abundances (Grouped): F7, 132N</t>
  </si>
  <si>
    <t>Abundances (Grouped): F7, 133N</t>
  </si>
  <si>
    <t>Abundances (Grouped): F7, 134N</t>
  </si>
  <si>
    <t>Found in Sample: [S7] F7: 126, Control</t>
  </si>
  <si>
    <t>Found in Sample: [S57] F7: 127N, Sample</t>
  </si>
  <si>
    <t>Found in Sample: [S58] F7: 128N, Sample</t>
  </si>
  <si>
    <t>Found in Sample: [S59] F7: 129N, Sample</t>
  </si>
  <si>
    <t>Found in Sample: [S60] F7: 130N, Sample</t>
  </si>
  <si>
    <t>Found in Sample: [S61] F7: 131N, Sample</t>
  </si>
  <si>
    <t>Found in Sample: [S62] F7: 132N, Sample</t>
  </si>
  <si>
    <t>Found in Sample: [S63] F7: 133N, Sample</t>
  </si>
  <si>
    <t>Found in Sample: [S64] F7: 134N, Sample</t>
  </si>
  <si>
    <t>Abundances (Grouped): F8, 126</t>
  </si>
  <si>
    <t>Abundances (Grouped): F8, 127N</t>
  </si>
  <si>
    <t>Abundances (Grouped): F8, 128N</t>
  </si>
  <si>
    <t>Abundances (Grouped): F8, 129N</t>
  </si>
  <si>
    <t>Abundances (Grouped): F8, 130N</t>
  </si>
  <si>
    <t>Abundances (Grouped): F8, 131N</t>
  </si>
  <si>
    <t>Abundances (Grouped): F8, 132N</t>
  </si>
  <si>
    <t>Abundances (Grouped): F8, 133N</t>
  </si>
  <si>
    <t>Abundances (Grouped): F8, 134N</t>
  </si>
  <si>
    <t>Found in Sample: [S8] F8: 126, Control</t>
  </si>
  <si>
    <t>Found in Sample: [S65] F8: 127N, Sample</t>
  </si>
  <si>
    <t>Found in Sample: [S66] F8: 128N, Sample</t>
  </si>
  <si>
    <t>Found in Sample: [S67] F8: 129N, Sample</t>
  </si>
  <si>
    <t>Found in Sample: [S68] F8: 130N, Sample</t>
  </si>
  <si>
    <t>Found in Sample: [S69] F8: 131N, Sample</t>
  </si>
  <si>
    <t>Found in Sample: [S70] F8: 132N, Sample</t>
  </si>
  <si>
    <t>Found in Sample: [S71] F8: 133N, Sample</t>
  </si>
  <si>
    <t>Found in Sample: [S72] F8: 134N, Sample</t>
  </si>
  <si>
    <t>Abundances (Grouped): F10, 126</t>
  </si>
  <si>
    <t>Abundances (Grouped): F10, 127N</t>
  </si>
  <si>
    <t>Abundances (Grouped): F10, 128N</t>
  </si>
  <si>
    <t>Abundances (Grouped): F10, 129N</t>
  </si>
  <si>
    <t>Abundances (Grouped): F10, 130N</t>
  </si>
  <si>
    <t>Abundances (Grouped): F10, 131N</t>
  </si>
  <si>
    <t>Abundances (Grouped): F10, 132N</t>
  </si>
  <si>
    <t>Abundances (Grouped): F10, 133N</t>
  </si>
  <si>
    <t>Abundances (Grouped): F10, 134N</t>
  </si>
  <si>
    <t>Found in Sample: [S74] F10: 126, Sample</t>
  </si>
  <si>
    <t>Found in Sample: [S80] F10: 127N, Sample</t>
  </si>
  <si>
    <t>Found in Sample: [S81] F10: 128N, Sample</t>
  </si>
  <si>
    <t>Found in Sample: [S82] F10: 129N, Sample</t>
  </si>
  <si>
    <t>Found in Sample: [S83] F10: 130N, Sample</t>
  </si>
  <si>
    <t>Found in Sample: [S84] F10: 131N, Sample</t>
  </si>
  <si>
    <t>Found in Sample: [S85] F10: 132N, Sample</t>
  </si>
  <si>
    <t>Found in Sample: [S86] F10: 133N, Sample</t>
  </si>
  <si>
    <t>Found in Sample: [S87] F10: 134N,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4" borderId="1" xfId="0" applyFill="1" applyBorder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EBA96-CDB2-45D2-8FD9-75FDBDAEB761}">
  <dimension ref="A1:A7"/>
  <sheetViews>
    <sheetView tabSelected="1" workbookViewId="0">
      <selection activeCell="A7" sqref="A7"/>
    </sheetView>
  </sheetViews>
  <sheetFormatPr defaultRowHeight="15" x14ac:dyDescent="0.25"/>
  <cols>
    <col min="1" max="1" width="108.140625" customWidth="1"/>
  </cols>
  <sheetData>
    <row r="1" spans="1:1" ht="15.75" x14ac:dyDescent="0.25">
      <c r="A1" s="4" t="s">
        <v>117</v>
      </c>
    </row>
    <row r="2" spans="1:1" x14ac:dyDescent="0.25">
      <c r="A2" s="5" t="s">
        <v>118</v>
      </c>
    </row>
    <row r="3" spans="1:1" x14ac:dyDescent="0.25">
      <c r="A3" s="6" t="s">
        <v>122</v>
      </c>
    </row>
    <row r="5" spans="1:1" x14ac:dyDescent="0.25">
      <c r="A5" s="3" t="s">
        <v>119</v>
      </c>
    </row>
    <row r="6" spans="1:1" x14ac:dyDescent="0.25">
      <c r="A6" s="3" t="s">
        <v>120</v>
      </c>
    </row>
    <row r="7" spans="1:1" x14ac:dyDescent="0.25">
      <c r="A7" s="3" t="s">
        <v>1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9BBD-97FE-48C8-9963-B61621095213}">
  <dimension ref="A1:AN12"/>
  <sheetViews>
    <sheetView workbookViewId="0">
      <selection activeCell="C1" sqref="C1:C1048576"/>
    </sheetView>
  </sheetViews>
  <sheetFormatPr defaultRowHeight="15" x14ac:dyDescent="0.25"/>
  <cols>
    <col min="1" max="2" width="62" customWidth="1"/>
  </cols>
  <sheetData>
    <row r="1" spans="1:4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215</v>
      </c>
      <c r="O1" s="1" t="s">
        <v>216</v>
      </c>
      <c r="P1" s="1"/>
      <c r="Q1" s="1" t="s">
        <v>217</v>
      </c>
      <c r="R1" s="1"/>
      <c r="S1" s="1" t="s">
        <v>218</v>
      </c>
      <c r="T1" s="1" t="s">
        <v>219</v>
      </c>
      <c r="U1" s="1"/>
      <c r="V1" s="1" t="s">
        <v>220</v>
      </c>
      <c r="W1" s="1"/>
      <c r="X1" s="1" t="s">
        <v>221</v>
      </c>
      <c r="Y1" s="1" t="s">
        <v>222</v>
      </c>
      <c r="Z1" s="1" t="s">
        <v>223</v>
      </c>
      <c r="AA1" s="1" t="s">
        <v>22</v>
      </c>
      <c r="AB1" s="1" t="s">
        <v>224</v>
      </c>
      <c r="AC1" s="1" t="s">
        <v>225</v>
      </c>
      <c r="AD1" s="1" t="s">
        <v>226</v>
      </c>
      <c r="AE1" s="1" t="s">
        <v>227</v>
      </c>
      <c r="AF1" s="1" t="s">
        <v>228</v>
      </c>
      <c r="AG1" s="1" t="s">
        <v>229</v>
      </c>
      <c r="AH1" s="1" t="s">
        <v>230</v>
      </c>
      <c r="AI1" s="1" t="s">
        <v>231</v>
      </c>
      <c r="AJ1" s="1" t="s">
        <v>232</v>
      </c>
      <c r="AK1" s="1" t="s">
        <v>32</v>
      </c>
      <c r="AL1" s="1" t="s">
        <v>33</v>
      </c>
      <c r="AM1" s="1" t="s">
        <v>34</v>
      </c>
      <c r="AN1" s="1" t="s">
        <v>35</v>
      </c>
    </row>
    <row r="2" spans="1:40" x14ac:dyDescent="0.25">
      <c r="A2" s="2" t="s">
        <v>46</v>
      </c>
      <c r="B2" s="2" t="s">
        <v>47</v>
      </c>
      <c r="C2" s="2" t="s">
        <v>39</v>
      </c>
      <c r="D2" s="2">
        <v>3.82229E-6</v>
      </c>
      <c r="E2" s="2">
        <v>7.5931000000000002E-4</v>
      </c>
      <c r="F2" s="2">
        <v>1</v>
      </c>
      <c r="G2" s="2">
        <v>1</v>
      </c>
      <c r="H2" s="2">
        <v>1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242.5</v>
      </c>
      <c r="O2" s="2">
        <v>37.299999999999997</v>
      </c>
      <c r="P2" s="2">
        <f>N2/O2</f>
        <v>6.5013404825737267</v>
      </c>
      <c r="Q2" s="2">
        <v>46.2</v>
      </c>
      <c r="R2" s="2">
        <f>N2/Q2</f>
        <v>5.2489177489177488</v>
      </c>
      <c r="S2" s="2">
        <v>120.4</v>
      </c>
      <c r="T2" s="2">
        <v>34.1</v>
      </c>
      <c r="U2" s="2">
        <f>S2/T2</f>
        <v>3.530791788856305</v>
      </c>
      <c r="V2" s="2">
        <v>44</v>
      </c>
      <c r="W2" s="2">
        <f>S2/V2</f>
        <v>2.7363636363636363</v>
      </c>
      <c r="X2" s="2">
        <v>152.1</v>
      </c>
      <c r="Y2" s="2">
        <v>50.8</v>
      </c>
      <c r="Z2" s="2">
        <v>172.4</v>
      </c>
      <c r="AA2" s="2" t="s">
        <v>42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 t="s">
        <v>36</v>
      </c>
      <c r="AK2" s="2" t="s">
        <v>36</v>
      </c>
      <c r="AL2" s="2">
        <v>1.111E-3</v>
      </c>
      <c r="AM2" s="2">
        <v>4.2189999999999998E-6</v>
      </c>
      <c r="AN2" s="2">
        <v>2.89</v>
      </c>
    </row>
    <row r="3" spans="1:40" x14ac:dyDescent="0.25">
      <c r="A3" s="2" t="s">
        <v>49</v>
      </c>
      <c r="B3" s="2" t="s">
        <v>50</v>
      </c>
      <c r="C3" s="2" t="s">
        <v>39</v>
      </c>
      <c r="D3" s="2">
        <v>6.2257500000000005E-5</v>
      </c>
      <c r="E3" s="2">
        <v>7.5931000000000002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51.9</v>
      </c>
      <c r="O3" s="2">
        <v>104.4</v>
      </c>
      <c r="P3" s="2">
        <f t="shared" ref="P3:P12" si="0">N3/O3</f>
        <v>0.49712643678160917</v>
      </c>
      <c r="Q3" s="2" t="s">
        <v>42</v>
      </c>
      <c r="R3" s="2" t="s">
        <v>159</v>
      </c>
      <c r="S3" s="2">
        <v>180.2</v>
      </c>
      <c r="T3" s="2" t="s">
        <v>42</v>
      </c>
      <c r="U3" s="2"/>
      <c r="V3" s="2">
        <v>87.7</v>
      </c>
      <c r="W3" s="2" t="s">
        <v>159</v>
      </c>
      <c r="X3" s="2">
        <v>327.3</v>
      </c>
      <c r="Y3" s="2">
        <v>51</v>
      </c>
      <c r="Z3" s="2">
        <v>97.5</v>
      </c>
      <c r="AA3" s="2" t="s">
        <v>42</v>
      </c>
      <c r="AB3" s="2" t="s">
        <v>36</v>
      </c>
      <c r="AC3" s="2" t="s">
        <v>36</v>
      </c>
      <c r="AD3" s="2" t="s">
        <v>160</v>
      </c>
      <c r="AE3" s="2" t="s">
        <v>36</v>
      </c>
      <c r="AF3" s="2" t="s">
        <v>160</v>
      </c>
      <c r="AG3" s="2" t="s">
        <v>36</v>
      </c>
      <c r="AH3" s="2" t="s">
        <v>36</v>
      </c>
      <c r="AI3" s="2" t="s">
        <v>36</v>
      </c>
      <c r="AJ3" s="2" t="s">
        <v>36</v>
      </c>
      <c r="AK3" s="2" t="s">
        <v>36</v>
      </c>
      <c r="AL3" s="2">
        <v>1.111E-3</v>
      </c>
      <c r="AM3" s="2">
        <v>6.7169999999999996E-5</v>
      </c>
      <c r="AN3" s="2">
        <v>1.9</v>
      </c>
    </row>
    <row r="4" spans="1:40" x14ac:dyDescent="0.25">
      <c r="A4" s="2" t="s">
        <v>52</v>
      </c>
      <c r="B4" s="2" t="s">
        <v>47</v>
      </c>
      <c r="C4" s="2" t="s">
        <v>39</v>
      </c>
      <c r="D4" s="2">
        <v>4.3012400000000002E-5</v>
      </c>
      <c r="E4" s="2">
        <v>7.5931000000000002E-4</v>
      </c>
      <c r="F4" s="2">
        <v>1</v>
      </c>
      <c r="G4" s="2">
        <v>1</v>
      </c>
      <c r="H4" s="2">
        <v>2</v>
      </c>
      <c r="I4" s="2" t="s">
        <v>40</v>
      </c>
      <c r="J4" s="2" t="s">
        <v>53</v>
      </c>
      <c r="K4" s="2" t="s">
        <v>42</v>
      </c>
      <c r="L4" s="2">
        <v>0</v>
      </c>
      <c r="M4" s="2">
        <v>1663.95508</v>
      </c>
      <c r="N4" s="2">
        <v>202.3</v>
      </c>
      <c r="O4" s="2">
        <v>85.1</v>
      </c>
      <c r="P4" s="2">
        <f t="shared" si="0"/>
        <v>2.377203290246769</v>
      </c>
      <c r="Q4" s="2">
        <v>29.3</v>
      </c>
      <c r="R4" s="2">
        <f t="shared" ref="R4:R12" si="1">N4/Q4</f>
        <v>6.9044368600682597</v>
      </c>
      <c r="S4" s="2">
        <v>123.5</v>
      </c>
      <c r="T4" s="2">
        <v>47.7</v>
      </c>
      <c r="U4" s="2">
        <f t="shared" ref="U4:U12" si="2">S4/T4</f>
        <v>2.5890985324947589</v>
      </c>
      <c r="V4" s="2">
        <v>52</v>
      </c>
      <c r="W4" s="2">
        <f t="shared" ref="W4:W12" si="3">S4/V4</f>
        <v>2.375</v>
      </c>
      <c r="X4" s="2">
        <v>183.4</v>
      </c>
      <c r="Y4" s="2">
        <v>58.2</v>
      </c>
      <c r="Z4" s="2">
        <v>118.4</v>
      </c>
      <c r="AA4" s="2" t="s">
        <v>42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 t="s">
        <v>36</v>
      </c>
      <c r="AK4" s="2" t="s">
        <v>36</v>
      </c>
      <c r="AL4" s="2">
        <v>1.111E-3</v>
      </c>
      <c r="AM4" s="2">
        <v>4.6539999999999998E-5</v>
      </c>
      <c r="AN4" s="2">
        <v>2.93</v>
      </c>
    </row>
    <row r="5" spans="1:40" x14ac:dyDescent="0.25">
      <c r="A5" s="2" t="s">
        <v>59</v>
      </c>
      <c r="B5" s="2" t="s">
        <v>44</v>
      </c>
      <c r="C5" s="2" t="s">
        <v>39</v>
      </c>
      <c r="D5" s="2">
        <v>2.69806E-8</v>
      </c>
      <c r="E5" s="2">
        <v>7.5931000000000002E-4</v>
      </c>
      <c r="F5" s="2">
        <v>1</v>
      </c>
      <c r="G5" s="2">
        <v>1</v>
      </c>
      <c r="H5" s="2">
        <v>2</v>
      </c>
      <c r="I5" s="2" t="s">
        <v>40</v>
      </c>
      <c r="J5" s="2" t="s">
        <v>60</v>
      </c>
      <c r="K5" s="2" t="s">
        <v>42</v>
      </c>
      <c r="L5" s="2">
        <v>0</v>
      </c>
      <c r="M5" s="2">
        <v>2099.0993400000002</v>
      </c>
      <c r="N5" s="2">
        <v>54</v>
      </c>
      <c r="O5" s="2">
        <v>73.2</v>
      </c>
      <c r="P5" s="2"/>
      <c r="Q5" s="2">
        <v>51.8</v>
      </c>
      <c r="R5" s="2"/>
      <c r="S5" s="2">
        <v>77.8</v>
      </c>
      <c r="T5" s="2">
        <v>158.80000000000001</v>
      </c>
      <c r="U5" s="2"/>
      <c r="V5" s="2">
        <v>96.1</v>
      </c>
      <c r="W5" s="2"/>
      <c r="X5" s="2">
        <v>123.9</v>
      </c>
      <c r="Y5" s="2">
        <v>172.1</v>
      </c>
      <c r="Z5" s="2">
        <v>92.2</v>
      </c>
      <c r="AA5" s="2" t="s">
        <v>42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 t="s">
        <v>36</v>
      </c>
      <c r="AK5" s="2" t="s">
        <v>36</v>
      </c>
      <c r="AL5" s="2">
        <v>1.111E-3</v>
      </c>
      <c r="AM5" s="2">
        <v>3.0979999999999997E-8</v>
      </c>
      <c r="AN5" s="2">
        <v>3.53</v>
      </c>
    </row>
    <row r="6" spans="1:40" x14ac:dyDescent="0.25">
      <c r="A6" s="2" t="s">
        <v>61</v>
      </c>
      <c r="B6" s="2" t="s">
        <v>62</v>
      </c>
      <c r="C6" s="2" t="s">
        <v>39</v>
      </c>
      <c r="D6" s="2">
        <v>8.48216E-7</v>
      </c>
      <c r="E6" s="2">
        <v>7.5931000000000002E-4</v>
      </c>
      <c r="F6" s="2">
        <v>1</v>
      </c>
      <c r="G6" s="2">
        <v>1</v>
      </c>
      <c r="H6" s="2">
        <v>2</v>
      </c>
      <c r="I6" s="2" t="s">
        <v>40</v>
      </c>
      <c r="J6" s="2" t="s">
        <v>63</v>
      </c>
      <c r="K6" s="2" t="s">
        <v>42</v>
      </c>
      <c r="L6" s="2">
        <v>0</v>
      </c>
      <c r="M6" s="2">
        <v>1738.98711</v>
      </c>
      <c r="N6" s="2">
        <v>182.6</v>
      </c>
      <c r="O6" s="2">
        <v>102.3</v>
      </c>
      <c r="P6" s="2">
        <f t="shared" si="0"/>
        <v>1.7849462365591398</v>
      </c>
      <c r="Q6" s="2">
        <v>38.5</v>
      </c>
      <c r="R6" s="2">
        <f t="shared" si="1"/>
        <v>4.7428571428571429</v>
      </c>
      <c r="S6" s="2">
        <v>163.1</v>
      </c>
      <c r="T6" s="2">
        <v>90.5</v>
      </c>
      <c r="U6" s="2">
        <f t="shared" si="2"/>
        <v>1.8022099447513811</v>
      </c>
      <c r="V6" s="2">
        <v>43.2</v>
      </c>
      <c r="W6" s="2">
        <f t="shared" si="3"/>
        <v>3.7754629629629628</v>
      </c>
      <c r="X6" s="2">
        <v>91.4</v>
      </c>
      <c r="Y6" s="2">
        <v>67.599999999999994</v>
      </c>
      <c r="Z6" s="2">
        <v>120.8</v>
      </c>
      <c r="AA6" s="2" t="s">
        <v>42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 t="s">
        <v>36</v>
      </c>
      <c r="AK6" s="2" t="s">
        <v>36</v>
      </c>
      <c r="AL6" s="2">
        <v>1.111E-3</v>
      </c>
      <c r="AM6" s="2">
        <v>9.4470000000000004E-7</v>
      </c>
      <c r="AN6" s="2">
        <v>3.42</v>
      </c>
    </row>
    <row r="7" spans="1:40" x14ac:dyDescent="0.25">
      <c r="A7" s="2" t="s">
        <v>64</v>
      </c>
      <c r="B7" s="2" t="s">
        <v>65</v>
      </c>
      <c r="C7" s="2" t="s">
        <v>39</v>
      </c>
      <c r="D7" s="2">
        <v>2.4106900000000001E-5</v>
      </c>
      <c r="E7" s="2">
        <v>7.5931000000000002E-4</v>
      </c>
      <c r="F7" s="2">
        <v>1</v>
      </c>
      <c r="G7" s="2">
        <v>1</v>
      </c>
      <c r="H7" s="2">
        <v>2</v>
      </c>
      <c r="I7" s="2" t="s">
        <v>40</v>
      </c>
      <c r="J7" s="2" t="s">
        <v>66</v>
      </c>
      <c r="K7" s="2" t="s">
        <v>42</v>
      </c>
      <c r="L7" s="2">
        <v>0</v>
      </c>
      <c r="M7" s="2">
        <v>1740.9156</v>
      </c>
      <c r="N7" s="2">
        <v>236.4</v>
      </c>
      <c r="O7" s="2">
        <v>110.8</v>
      </c>
      <c r="P7" s="2">
        <f t="shared" si="0"/>
        <v>2.1335740072202167</v>
      </c>
      <c r="Q7" s="2">
        <v>35.4</v>
      </c>
      <c r="R7" s="2">
        <f t="shared" si="1"/>
        <v>6.6779661016949161</v>
      </c>
      <c r="S7" s="2">
        <v>130.6</v>
      </c>
      <c r="T7" s="2">
        <v>72.099999999999994</v>
      </c>
      <c r="U7" s="2">
        <f t="shared" si="2"/>
        <v>1.8113730929264911</v>
      </c>
      <c r="V7" s="2">
        <v>77.8</v>
      </c>
      <c r="W7" s="2">
        <f t="shared" si="3"/>
        <v>1.6786632390745502</v>
      </c>
      <c r="X7" s="2">
        <v>56.5</v>
      </c>
      <c r="Y7" s="2">
        <v>75.2</v>
      </c>
      <c r="Z7" s="2">
        <v>105.3</v>
      </c>
      <c r="AA7" s="2" t="s">
        <v>42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 t="s">
        <v>36</v>
      </c>
      <c r="AK7" s="2" t="s">
        <v>36</v>
      </c>
      <c r="AL7" s="2">
        <v>1.111E-3</v>
      </c>
      <c r="AM7" s="2">
        <v>2.618E-5</v>
      </c>
      <c r="AN7" s="2">
        <v>3.07</v>
      </c>
    </row>
    <row r="8" spans="1:40" x14ac:dyDescent="0.25">
      <c r="A8" s="2" t="s">
        <v>54</v>
      </c>
      <c r="B8" s="2" t="s">
        <v>44</v>
      </c>
      <c r="C8" s="2" t="s">
        <v>39</v>
      </c>
      <c r="D8" s="2">
        <v>7.1661099999999998E-3</v>
      </c>
      <c r="E8" s="2">
        <v>1.32362E-3</v>
      </c>
      <c r="F8" s="2">
        <v>1</v>
      </c>
      <c r="G8" s="2">
        <v>1</v>
      </c>
      <c r="H8" s="2">
        <v>1</v>
      </c>
      <c r="I8" s="2" t="s">
        <v>40</v>
      </c>
      <c r="J8" s="2" t="s">
        <v>55</v>
      </c>
      <c r="K8" s="2" t="s">
        <v>42</v>
      </c>
      <c r="L8" s="2">
        <v>0</v>
      </c>
      <c r="M8" s="2">
        <v>1453.76062</v>
      </c>
      <c r="N8" s="2">
        <v>208.8</v>
      </c>
      <c r="O8" s="2">
        <v>46.7</v>
      </c>
      <c r="P8" s="2">
        <f t="shared" si="0"/>
        <v>4.4710920770877944</v>
      </c>
      <c r="Q8" s="2">
        <v>67.400000000000006</v>
      </c>
      <c r="R8" s="2">
        <f t="shared" si="1"/>
        <v>3.0979228486646884</v>
      </c>
      <c r="S8" s="2">
        <v>155.1</v>
      </c>
      <c r="T8" s="2">
        <v>45.2</v>
      </c>
      <c r="U8" s="2">
        <f t="shared" si="2"/>
        <v>3.4314159292035393</v>
      </c>
      <c r="V8" s="2">
        <v>32.200000000000003</v>
      </c>
      <c r="W8" s="2">
        <f t="shared" si="3"/>
        <v>4.8167701863354031</v>
      </c>
      <c r="X8" s="2">
        <v>127.2</v>
      </c>
      <c r="Y8" s="2">
        <v>51.2</v>
      </c>
      <c r="Z8" s="2">
        <v>166.3</v>
      </c>
      <c r="AA8" s="2" t="s">
        <v>42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 t="s">
        <v>36</v>
      </c>
      <c r="AK8" s="2" t="s">
        <v>36</v>
      </c>
      <c r="AL8" s="2">
        <v>1.519E-3</v>
      </c>
      <c r="AM8" s="2">
        <v>7.45E-3</v>
      </c>
      <c r="AN8" s="2">
        <v>1.66</v>
      </c>
    </row>
    <row r="9" spans="1:40" x14ac:dyDescent="0.25">
      <c r="A9" s="2" t="s">
        <v>72</v>
      </c>
      <c r="B9" s="2" t="s">
        <v>44</v>
      </c>
      <c r="C9" s="2" t="s">
        <v>39</v>
      </c>
      <c r="D9" s="2">
        <v>2.2970399999999998E-2</v>
      </c>
      <c r="E9" s="2">
        <v>1.9988900000000001E-3</v>
      </c>
      <c r="F9" s="2">
        <v>1</v>
      </c>
      <c r="G9" s="2">
        <v>1</v>
      </c>
      <c r="H9" s="2">
        <v>1</v>
      </c>
      <c r="I9" s="2" t="s">
        <v>40</v>
      </c>
      <c r="J9" s="2" t="s">
        <v>73</v>
      </c>
      <c r="K9" s="2" t="s">
        <v>42</v>
      </c>
      <c r="L9" s="2">
        <v>0</v>
      </c>
      <c r="M9" s="2">
        <v>1465.79701</v>
      </c>
      <c r="N9" s="2">
        <v>176.2</v>
      </c>
      <c r="O9" s="2">
        <v>103.5</v>
      </c>
      <c r="P9" s="2">
        <f t="shared" si="0"/>
        <v>1.702415458937198</v>
      </c>
      <c r="Q9" s="2">
        <v>72.2</v>
      </c>
      <c r="R9" s="2">
        <f t="shared" si="1"/>
        <v>2.4404432132963985</v>
      </c>
      <c r="S9" s="2">
        <v>111.3</v>
      </c>
      <c r="T9" s="2">
        <v>32.9</v>
      </c>
      <c r="U9" s="2">
        <f t="shared" si="2"/>
        <v>3.3829787234042552</v>
      </c>
      <c r="V9" s="2">
        <v>28.3</v>
      </c>
      <c r="W9" s="2">
        <f t="shared" si="3"/>
        <v>3.9328621908127208</v>
      </c>
      <c r="X9" s="2">
        <v>135.4</v>
      </c>
      <c r="Y9" s="2">
        <v>81.2</v>
      </c>
      <c r="Z9" s="2">
        <v>159.1</v>
      </c>
      <c r="AA9" s="2" t="s">
        <v>42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 t="s">
        <v>36</v>
      </c>
      <c r="AK9" s="2" t="s">
        <v>36</v>
      </c>
      <c r="AL9" s="2">
        <v>2.1440000000000001E-3</v>
      </c>
      <c r="AM9" s="2">
        <v>2.3480000000000001E-2</v>
      </c>
      <c r="AN9" s="2">
        <v>1.36</v>
      </c>
    </row>
    <row r="10" spans="1:40" x14ac:dyDescent="0.25">
      <c r="A10" s="2" t="s">
        <v>74</v>
      </c>
      <c r="B10" s="2" t="s">
        <v>44</v>
      </c>
      <c r="C10" s="2" t="s">
        <v>39</v>
      </c>
      <c r="D10" s="2">
        <v>2.7989699999999999E-2</v>
      </c>
      <c r="E10" s="2">
        <v>3.3175499999999998E-3</v>
      </c>
      <c r="F10" s="2">
        <v>1</v>
      </c>
      <c r="G10" s="2">
        <v>1</v>
      </c>
      <c r="H10" s="2">
        <v>1</v>
      </c>
      <c r="I10" s="2" t="s">
        <v>40</v>
      </c>
      <c r="J10" s="2" t="s">
        <v>75</v>
      </c>
      <c r="K10" s="2" t="s">
        <v>42</v>
      </c>
      <c r="L10" s="2">
        <v>0</v>
      </c>
      <c r="M10" s="2">
        <v>1198.6387199999999</v>
      </c>
      <c r="N10" s="2">
        <v>147.1</v>
      </c>
      <c r="O10" s="2">
        <v>52.6</v>
      </c>
      <c r="P10" s="2">
        <f t="shared" si="0"/>
        <v>2.7965779467680605</v>
      </c>
      <c r="Q10" s="2">
        <v>52.9</v>
      </c>
      <c r="R10" s="2">
        <f t="shared" si="1"/>
        <v>2.7807183364839321</v>
      </c>
      <c r="S10" s="2">
        <v>113.8</v>
      </c>
      <c r="T10" s="2" t="s">
        <v>42</v>
      </c>
      <c r="U10" s="2"/>
      <c r="V10" s="2">
        <v>97.8</v>
      </c>
      <c r="W10" s="2" t="s">
        <v>159</v>
      </c>
      <c r="X10" s="2">
        <v>203.1</v>
      </c>
      <c r="Y10" s="2">
        <v>81.099999999999994</v>
      </c>
      <c r="Z10" s="2">
        <v>151.5</v>
      </c>
      <c r="AA10" s="2" t="s">
        <v>42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160</v>
      </c>
      <c r="AG10" s="2" t="s">
        <v>36</v>
      </c>
      <c r="AH10" s="2" t="s">
        <v>36</v>
      </c>
      <c r="AI10" s="2" t="s">
        <v>36</v>
      </c>
      <c r="AJ10" s="2" t="s">
        <v>36</v>
      </c>
      <c r="AK10" s="2" t="s">
        <v>36</v>
      </c>
      <c r="AL10" s="2">
        <v>3.3809999999999999E-3</v>
      </c>
      <c r="AM10" s="2">
        <v>2.8500000000000001E-2</v>
      </c>
      <c r="AN10" s="2">
        <v>1.86</v>
      </c>
    </row>
    <row r="11" spans="1:40" x14ac:dyDescent="0.25">
      <c r="A11" s="2" t="s">
        <v>56</v>
      </c>
      <c r="B11" s="2" t="s">
        <v>57</v>
      </c>
      <c r="C11" s="2" t="s">
        <v>39</v>
      </c>
      <c r="D11" s="2">
        <v>3.0054399999999998E-2</v>
      </c>
      <c r="E11" s="2">
        <v>3.3175499999999998E-3</v>
      </c>
      <c r="F11" s="2">
        <v>1</v>
      </c>
      <c r="G11" s="2">
        <v>1</v>
      </c>
      <c r="H11" s="2">
        <v>2</v>
      </c>
      <c r="I11" s="2" t="s">
        <v>40</v>
      </c>
      <c r="J11" s="2" t="s">
        <v>58</v>
      </c>
      <c r="K11" s="2" t="s">
        <v>42</v>
      </c>
      <c r="L11" s="2">
        <v>1</v>
      </c>
      <c r="M11" s="2">
        <v>2018.1236200000001</v>
      </c>
      <c r="N11" s="2">
        <v>167</v>
      </c>
      <c r="O11" s="2">
        <v>46.6</v>
      </c>
      <c r="P11" s="2">
        <f t="shared" si="0"/>
        <v>3.5836909871244633</v>
      </c>
      <c r="Q11" s="2">
        <v>72</v>
      </c>
      <c r="R11" s="2">
        <f t="shared" si="1"/>
        <v>2.3194444444444446</v>
      </c>
      <c r="S11" s="2">
        <v>157.30000000000001</v>
      </c>
      <c r="T11" s="2">
        <v>23.2</v>
      </c>
      <c r="U11" s="2">
        <f t="shared" si="2"/>
        <v>6.7801724137931041</v>
      </c>
      <c r="V11" s="2">
        <v>62</v>
      </c>
      <c r="W11" s="2">
        <f t="shared" si="3"/>
        <v>2.5370967741935484</v>
      </c>
      <c r="X11" s="2">
        <v>151.5</v>
      </c>
      <c r="Y11" s="2">
        <v>87.9</v>
      </c>
      <c r="Z11" s="2">
        <v>132.30000000000001</v>
      </c>
      <c r="AA11" s="2" t="s">
        <v>42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 t="s">
        <v>36</v>
      </c>
      <c r="AK11" s="2" t="s">
        <v>36</v>
      </c>
      <c r="AL11" s="2">
        <v>3.3809999999999999E-3</v>
      </c>
      <c r="AM11" s="2">
        <v>3.058E-2</v>
      </c>
      <c r="AN11" s="2">
        <v>1.55</v>
      </c>
    </row>
    <row r="12" spans="1:40" x14ac:dyDescent="0.25">
      <c r="A12" s="2" t="s">
        <v>43</v>
      </c>
      <c r="B12" s="2" t="s">
        <v>44</v>
      </c>
      <c r="C12" s="2" t="s">
        <v>39</v>
      </c>
      <c r="D12" s="2">
        <v>6.8481200000000006E-2</v>
      </c>
      <c r="E12" s="2">
        <v>5.6234700000000002E-3</v>
      </c>
      <c r="F12" s="2">
        <v>1</v>
      </c>
      <c r="G12" s="2">
        <v>1</v>
      </c>
      <c r="H12" s="2">
        <v>1</v>
      </c>
      <c r="I12" s="2" t="s">
        <v>40</v>
      </c>
      <c r="J12" s="2" t="s">
        <v>45</v>
      </c>
      <c r="K12" s="2" t="s">
        <v>42</v>
      </c>
      <c r="L12" s="2">
        <v>0</v>
      </c>
      <c r="M12" s="2">
        <v>1465.86978</v>
      </c>
      <c r="N12" s="2">
        <v>169.6</v>
      </c>
      <c r="O12" s="2">
        <v>72.2</v>
      </c>
      <c r="P12" s="2">
        <f t="shared" si="0"/>
        <v>2.3490304709141272</v>
      </c>
      <c r="Q12" s="2">
        <v>118.7</v>
      </c>
      <c r="R12" s="2">
        <f t="shared" si="1"/>
        <v>1.4288121314237572</v>
      </c>
      <c r="S12" s="2">
        <v>136.5</v>
      </c>
      <c r="T12" s="2">
        <v>48.9</v>
      </c>
      <c r="U12" s="2">
        <f t="shared" si="2"/>
        <v>2.7914110429447851</v>
      </c>
      <c r="V12" s="2">
        <v>72.2</v>
      </c>
      <c r="W12" s="2">
        <f t="shared" si="3"/>
        <v>1.8905817174515234</v>
      </c>
      <c r="X12" s="2">
        <v>100.6</v>
      </c>
      <c r="Y12" s="2">
        <v>66.400000000000006</v>
      </c>
      <c r="Z12" s="2">
        <v>114.9</v>
      </c>
      <c r="AA12" s="2" t="s">
        <v>42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 t="s">
        <v>36</v>
      </c>
      <c r="AK12" s="2" t="s">
        <v>36</v>
      </c>
      <c r="AL12" s="2">
        <v>5.5319999999999996E-3</v>
      </c>
      <c r="AM12" s="2">
        <v>6.8440000000000001E-2</v>
      </c>
      <c r="AN12" s="2">
        <v>1.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6D68C-9E9A-4A6C-BBA9-626C565A2FDF}">
  <dimension ref="A1:AN16"/>
  <sheetViews>
    <sheetView workbookViewId="0">
      <selection activeCell="C1" sqref="C1:C1048576"/>
    </sheetView>
  </sheetViews>
  <sheetFormatPr defaultRowHeight="15" x14ac:dyDescent="0.25"/>
  <cols>
    <col min="1" max="2" width="51.42578125" customWidth="1"/>
  </cols>
  <sheetData>
    <row r="1" spans="1:4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/>
      <c r="Q1" s="1" t="s">
        <v>15</v>
      </c>
      <c r="R1" s="1"/>
      <c r="S1" s="1" t="s">
        <v>16</v>
      </c>
      <c r="T1" s="1" t="s">
        <v>17</v>
      </c>
      <c r="U1" s="1"/>
      <c r="V1" s="1" t="s">
        <v>18</v>
      </c>
      <c r="W1" s="1"/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</row>
    <row r="2" spans="1:40" x14ac:dyDescent="0.25">
      <c r="A2" s="2" t="s">
        <v>37</v>
      </c>
      <c r="B2" s="2" t="s">
        <v>38</v>
      </c>
      <c r="C2" s="2" t="s">
        <v>39</v>
      </c>
      <c r="D2" s="2">
        <v>4.0342599999999996E-3</v>
      </c>
      <c r="E2" s="2">
        <v>2.7270799999999998E-4</v>
      </c>
      <c r="F2" s="2">
        <v>1</v>
      </c>
      <c r="G2" s="2">
        <v>1</v>
      </c>
      <c r="H2" s="2">
        <v>1</v>
      </c>
      <c r="I2" s="2" t="s">
        <v>40</v>
      </c>
      <c r="J2" s="2" t="s">
        <v>41</v>
      </c>
      <c r="K2" s="2" t="s">
        <v>42</v>
      </c>
      <c r="L2" s="2">
        <v>0</v>
      </c>
      <c r="M2" s="2">
        <v>1407.8161399999999</v>
      </c>
      <c r="N2" s="2">
        <v>230.9</v>
      </c>
      <c r="O2" s="2">
        <v>45.2</v>
      </c>
      <c r="P2" s="2">
        <f>N2/O2</f>
        <v>5.1084070796460175</v>
      </c>
      <c r="Q2" s="2">
        <v>25</v>
      </c>
      <c r="R2" s="2">
        <f>N2/Q2</f>
        <v>9.2360000000000007</v>
      </c>
      <c r="S2" s="2">
        <v>201.5</v>
      </c>
      <c r="T2" s="2">
        <v>49.5</v>
      </c>
      <c r="U2" s="2">
        <f>S2/T2</f>
        <v>4.0707070707070709</v>
      </c>
      <c r="V2" s="2">
        <v>42.5</v>
      </c>
      <c r="W2" s="2">
        <f>S2/V2</f>
        <v>4.7411764705882353</v>
      </c>
      <c r="X2" s="2">
        <v>178.4</v>
      </c>
      <c r="Y2" s="2">
        <v>62</v>
      </c>
      <c r="Z2" s="2">
        <v>65</v>
      </c>
      <c r="AA2" s="2" t="s">
        <v>42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 t="s">
        <v>36</v>
      </c>
      <c r="AK2" s="2" t="s">
        <v>36</v>
      </c>
      <c r="AL2" s="2">
        <v>4.8309999999999998E-4</v>
      </c>
      <c r="AM2" s="2">
        <v>4.1539999999999997E-3</v>
      </c>
      <c r="AN2" s="2">
        <v>1.55</v>
      </c>
    </row>
    <row r="3" spans="1:40" x14ac:dyDescent="0.25">
      <c r="A3" s="2" t="s">
        <v>43</v>
      </c>
      <c r="B3" s="2" t="s">
        <v>44</v>
      </c>
      <c r="C3" s="2" t="s">
        <v>39</v>
      </c>
      <c r="D3" s="2">
        <v>4.8609600000000001E-3</v>
      </c>
      <c r="E3" s="2">
        <v>2.7270799999999998E-4</v>
      </c>
      <c r="F3" s="2">
        <v>1</v>
      </c>
      <c r="G3" s="2">
        <v>1</v>
      </c>
      <c r="H3" s="2">
        <v>1</v>
      </c>
      <c r="I3" s="2" t="s">
        <v>40</v>
      </c>
      <c r="J3" s="2" t="s">
        <v>45</v>
      </c>
      <c r="K3" s="2" t="s">
        <v>42</v>
      </c>
      <c r="L3" s="2">
        <v>0</v>
      </c>
      <c r="M3" s="2">
        <v>1465.86978</v>
      </c>
      <c r="N3" s="2">
        <v>144.5</v>
      </c>
      <c r="O3" s="2">
        <v>79.900000000000006</v>
      </c>
      <c r="P3" s="2">
        <f t="shared" ref="P3:P16" si="0">N3/O3</f>
        <v>1.8085106382978722</v>
      </c>
      <c r="Q3" s="2">
        <v>116</v>
      </c>
      <c r="R3" s="2">
        <f t="shared" ref="R3:R16" si="1">N3/Q3</f>
        <v>1.2456896551724137</v>
      </c>
      <c r="S3" s="2">
        <v>181.1</v>
      </c>
      <c r="T3" s="2">
        <v>31.8</v>
      </c>
      <c r="U3" s="2">
        <f t="shared" ref="U3:U16" si="2">S3/T3</f>
        <v>5.6949685534591188</v>
      </c>
      <c r="V3" s="2">
        <v>67.900000000000006</v>
      </c>
      <c r="W3" s="2">
        <f t="shared" ref="W3:W16" si="3">S3/V3</f>
        <v>2.6671575846833577</v>
      </c>
      <c r="X3" s="2">
        <v>198.6</v>
      </c>
      <c r="Y3" s="2">
        <v>37.299999999999997</v>
      </c>
      <c r="Z3" s="2">
        <v>42.8</v>
      </c>
      <c r="AA3" s="2" t="s">
        <v>42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 t="s">
        <v>36</v>
      </c>
      <c r="AK3" s="2" t="s">
        <v>36</v>
      </c>
      <c r="AL3" s="2">
        <v>4.8309999999999998E-4</v>
      </c>
      <c r="AM3" s="2">
        <v>4.9880000000000002E-3</v>
      </c>
      <c r="AN3" s="2">
        <v>1.38</v>
      </c>
    </row>
    <row r="4" spans="1:40" x14ac:dyDescent="0.25">
      <c r="A4" s="2" t="s">
        <v>46</v>
      </c>
      <c r="B4" s="2" t="s">
        <v>47</v>
      </c>
      <c r="C4" s="2" t="s">
        <v>39</v>
      </c>
      <c r="D4" s="2">
        <v>1.3969200000000001E-3</v>
      </c>
      <c r="E4" s="2">
        <v>2.7270799999999998E-4</v>
      </c>
      <c r="F4" s="2">
        <v>1</v>
      </c>
      <c r="G4" s="2">
        <v>1</v>
      </c>
      <c r="H4" s="2">
        <v>1</v>
      </c>
      <c r="I4" s="2" t="s">
        <v>40</v>
      </c>
      <c r="J4" s="2" t="s">
        <v>48</v>
      </c>
      <c r="K4" s="2" t="s">
        <v>42</v>
      </c>
      <c r="L4" s="2">
        <v>0</v>
      </c>
      <c r="M4" s="2">
        <v>1710.9710600000001</v>
      </c>
      <c r="N4" s="2">
        <v>248.9</v>
      </c>
      <c r="O4" s="2">
        <v>65.099999999999994</v>
      </c>
      <c r="P4" s="2">
        <f t="shared" si="0"/>
        <v>3.8233486943164365</v>
      </c>
      <c r="Q4" s="2">
        <v>31</v>
      </c>
      <c r="R4" s="2">
        <f t="shared" si="1"/>
        <v>8.0290322580645164</v>
      </c>
      <c r="S4" s="2">
        <v>184.7</v>
      </c>
      <c r="T4" s="2">
        <v>70.099999999999994</v>
      </c>
      <c r="U4" s="2">
        <f t="shared" si="2"/>
        <v>2.6348074179743226</v>
      </c>
      <c r="V4" s="2">
        <v>40.799999999999997</v>
      </c>
      <c r="W4" s="2">
        <f t="shared" si="3"/>
        <v>4.5269607843137258</v>
      </c>
      <c r="X4" s="2">
        <v>174.4</v>
      </c>
      <c r="Y4" s="2">
        <v>34.299999999999997</v>
      </c>
      <c r="Z4" s="2">
        <v>50.8</v>
      </c>
      <c r="AA4" s="2" t="s">
        <v>42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 t="s">
        <v>36</v>
      </c>
      <c r="AK4" s="2" t="s">
        <v>36</v>
      </c>
      <c r="AL4" s="2">
        <v>4.8309999999999998E-4</v>
      </c>
      <c r="AM4" s="2">
        <v>1.4430000000000001E-3</v>
      </c>
      <c r="AN4" s="2">
        <v>2.39</v>
      </c>
    </row>
    <row r="5" spans="1:40" x14ac:dyDescent="0.25">
      <c r="A5" s="2" t="s">
        <v>49</v>
      </c>
      <c r="B5" s="2" t="s">
        <v>50</v>
      </c>
      <c r="C5" s="2" t="s">
        <v>39</v>
      </c>
      <c r="D5" s="2">
        <v>1.3491300000000001E-5</v>
      </c>
      <c r="E5" s="2">
        <v>2.7270799999999998E-4</v>
      </c>
      <c r="F5" s="2">
        <v>1</v>
      </c>
      <c r="G5" s="2">
        <v>1</v>
      </c>
      <c r="H5" s="2">
        <v>1</v>
      </c>
      <c r="I5" s="2" t="s">
        <v>40</v>
      </c>
      <c r="J5" s="2" t="s">
        <v>51</v>
      </c>
      <c r="K5" s="2" t="s">
        <v>42</v>
      </c>
      <c r="L5" s="2">
        <v>0</v>
      </c>
      <c r="M5" s="2">
        <v>1952.2076</v>
      </c>
      <c r="N5" s="2">
        <v>267.8</v>
      </c>
      <c r="O5" s="2">
        <v>48.9</v>
      </c>
      <c r="P5" s="2">
        <f t="shared" si="0"/>
        <v>5.4764826175869121</v>
      </c>
      <c r="Q5" s="2">
        <v>23.4</v>
      </c>
      <c r="R5" s="2">
        <f t="shared" si="1"/>
        <v>11.444444444444446</v>
      </c>
      <c r="S5" s="2">
        <v>224.2</v>
      </c>
      <c r="T5" s="2">
        <v>45.8</v>
      </c>
      <c r="U5" s="2">
        <f t="shared" si="2"/>
        <v>4.8951965065502181</v>
      </c>
      <c r="V5" s="2">
        <v>38.6</v>
      </c>
      <c r="W5" s="2">
        <f t="shared" si="3"/>
        <v>5.8082901554404138</v>
      </c>
      <c r="X5" s="2">
        <v>147.69999999999999</v>
      </c>
      <c r="Y5" s="2">
        <v>41.7</v>
      </c>
      <c r="Z5" s="2">
        <v>61.8</v>
      </c>
      <c r="AA5" s="2" t="s">
        <v>42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 t="s">
        <v>36</v>
      </c>
      <c r="AK5" s="2" t="s">
        <v>36</v>
      </c>
      <c r="AL5" s="2">
        <v>4.8309999999999998E-4</v>
      </c>
      <c r="AM5" s="2">
        <v>1.428E-5</v>
      </c>
      <c r="AN5" s="2">
        <v>4.2699999999999996</v>
      </c>
    </row>
    <row r="6" spans="1:40" x14ac:dyDescent="0.25">
      <c r="A6" s="2" t="s">
        <v>52</v>
      </c>
      <c r="B6" s="2" t="s">
        <v>47</v>
      </c>
      <c r="C6" s="2" t="s">
        <v>39</v>
      </c>
      <c r="D6" s="2">
        <v>1.27666E-3</v>
      </c>
      <c r="E6" s="2">
        <v>2.7270799999999998E-4</v>
      </c>
      <c r="F6" s="2">
        <v>1</v>
      </c>
      <c r="G6" s="2">
        <v>1</v>
      </c>
      <c r="H6" s="2">
        <v>2</v>
      </c>
      <c r="I6" s="2" t="s">
        <v>40</v>
      </c>
      <c r="J6" s="2" t="s">
        <v>53</v>
      </c>
      <c r="K6" s="2" t="s">
        <v>42</v>
      </c>
      <c r="L6" s="2">
        <v>0</v>
      </c>
      <c r="M6" s="2">
        <v>1663.95508</v>
      </c>
      <c r="N6" s="2">
        <v>154.5</v>
      </c>
      <c r="O6" s="2">
        <v>114</v>
      </c>
      <c r="P6" s="2">
        <f t="shared" si="0"/>
        <v>1.3552631578947369</v>
      </c>
      <c r="Q6" s="2">
        <v>47.4</v>
      </c>
      <c r="R6" s="2">
        <f t="shared" si="1"/>
        <v>3.259493670886076</v>
      </c>
      <c r="S6" s="2">
        <v>195.8</v>
      </c>
      <c r="T6" s="2">
        <v>63.4</v>
      </c>
      <c r="U6" s="2">
        <f t="shared" si="2"/>
        <v>3.0883280757097795</v>
      </c>
      <c r="V6" s="2">
        <v>61.6</v>
      </c>
      <c r="W6" s="2">
        <f t="shared" si="3"/>
        <v>3.1785714285714288</v>
      </c>
      <c r="X6" s="2">
        <v>127</v>
      </c>
      <c r="Y6" s="2">
        <v>64.099999999999994</v>
      </c>
      <c r="Z6" s="2">
        <v>72.3</v>
      </c>
      <c r="AA6" s="2" t="s">
        <v>42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 t="s">
        <v>36</v>
      </c>
      <c r="AK6" s="2" t="s">
        <v>36</v>
      </c>
      <c r="AL6" s="2">
        <v>4.8309999999999998E-4</v>
      </c>
      <c r="AM6" s="2">
        <v>1.3190000000000001E-3</v>
      </c>
      <c r="AN6" s="2">
        <v>2.46</v>
      </c>
    </row>
    <row r="7" spans="1:40" x14ac:dyDescent="0.25">
      <c r="A7" s="2" t="s">
        <v>54</v>
      </c>
      <c r="B7" s="2" t="s">
        <v>44</v>
      </c>
      <c r="C7" s="2" t="s">
        <v>39</v>
      </c>
      <c r="D7" s="2">
        <v>1.8363E-4</v>
      </c>
      <c r="E7" s="2">
        <v>2.7270799999999998E-4</v>
      </c>
      <c r="F7" s="2">
        <v>1</v>
      </c>
      <c r="G7" s="2">
        <v>1</v>
      </c>
      <c r="H7" s="2">
        <v>2</v>
      </c>
      <c r="I7" s="2" t="s">
        <v>40</v>
      </c>
      <c r="J7" s="2" t="s">
        <v>55</v>
      </c>
      <c r="K7" s="2" t="s">
        <v>42</v>
      </c>
      <c r="L7" s="2">
        <v>0</v>
      </c>
      <c r="M7" s="2">
        <v>1453.76062</v>
      </c>
      <c r="N7" s="2">
        <v>167.9</v>
      </c>
      <c r="O7" s="2">
        <v>82.9</v>
      </c>
      <c r="P7" s="2">
        <f t="shared" si="0"/>
        <v>2.0253317249698433</v>
      </c>
      <c r="Q7" s="2">
        <v>51.3</v>
      </c>
      <c r="R7" s="2">
        <f t="shared" si="1"/>
        <v>3.2729044834307994</v>
      </c>
      <c r="S7" s="2">
        <v>185.7</v>
      </c>
      <c r="T7" s="2">
        <v>52</v>
      </c>
      <c r="U7" s="2">
        <f t="shared" si="2"/>
        <v>3.5711538461538459</v>
      </c>
      <c r="V7" s="2">
        <v>39.4</v>
      </c>
      <c r="W7" s="2">
        <f t="shared" si="3"/>
        <v>4.7131979695431472</v>
      </c>
      <c r="X7" s="2">
        <v>205.5</v>
      </c>
      <c r="Y7" s="2">
        <v>47.2</v>
      </c>
      <c r="Z7" s="2">
        <v>68.099999999999994</v>
      </c>
      <c r="AA7" s="2" t="s">
        <v>42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 t="s">
        <v>36</v>
      </c>
      <c r="AK7" s="2" t="s">
        <v>36</v>
      </c>
      <c r="AL7" s="2">
        <v>4.8309999999999998E-4</v>
      </c>
      <c r="AM7" s="2">
        <v>1.92E-4</v>
      </c>
      <c r="AN7" s="2">
        <v>1.42</v>
      </c>
    </row>
    <row r="8" spans="1:40" x14ac:dyDescent="0.25">
      <c r="A8" s="2" t="s">
        <v>56</v>
      </c>
      <c r="B8" s="2" t="s">
        <v>57</v>
      </c>
      <c r="C8" s="2" t="s">
        <v>39</v>
      </c>
      <c r="D8" s="2">
        <v>4.1966E-3</v>
      </c>
      <c r="E8" s="2">
        <v>2.7270799999999998E-4</v>
      </c>
      <c r="F8" s="2">
        <v>1</v>
      </c>
      <c r="G8" s="2">
        <v>1</v>
      </c>
      <c r="H8" s="2">
        <v>1</v>
      </c>
      <c r="I8" s="2" t="s">
        <v>40</v>
      </c>
      <c r="J8" s="2" t="s">
        <v>58</v>
      </c>
      <c r="K8" s="2" t="s">
        <v>42</v>
      </c>
      <c r="L8" s="2">
        <v>1</v>
      </c>
      <c r="M8" s="2">
        <v>2018.1236200000001</v>
      </c>
      <c r="N8" s="2">
        <v>237.8</v>
      </c>
      <c r="O8" s="2">
        <v>51.4</v>
      </c>
      <c r="P8" s="2">
        <f t="shared" si="0"/>
        <v>4.626459143968872</v>
      </c>
      <c r="Q8" s="2">
        <v>44.3</v>
      </c>
      <c r="R8" s="2">
        <f t="shared" si="1"/>
        <v>5.3679458239277658</v>
      </c>
      <c r="S8" s="2">
        <v>185.8</v>
      </c>
      <c r="T8" s="2">
        <v>56.7</v>
      </c>
      <c r="U8" s="2">
        <f t="shared" si="2"/>
        <v>3.2768959435626104</v>
      </c>
      <c r="V8" s="2">
        <v>53.5</v>
      </c>
      <c r="W8" s="2">
        <f t="shared" si="3"/>
        <v>3.4728971962616826</v>
      </c>
      <c r="X8" s="2">
        <v>167.2</v>
      </c>
      <c r="Y8" s="2">
        <v>44</v>
      </c>
      <c r="Z8" s="2">
        <v>59.2</v>
      </c>
      <c r="AA8" s="2" t="s">
        <v>42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 t="s">
        <v>36</v>
      </c>
      <c r="AK8" s="2" t="s">
        <v>36</v>
      </c>
      <c r="AL8" s="2">
        <v>4.8309999999999998E-4</v>
      </c>
      <c r="AM8" s="2">
        <v>4.3140000000000001E-3</v>
      </c>
      <c r="AN8" s="2">
        <v>1.73</v>
      </c>
    </row>
    <row r="9" spans="1:40" x14ac:dyDescent="0.25">
      <c r="A9" s="2" t="s">
        <v>59</v>
      </c>
      <c r="B9" s="2" t="s">
        <v>44</v>
      </c>
      <c r="C9" s="2" t="s">
        <v>39</v>
      </c>
      <c r="D9" s="2">
        <v>4.0369499999999998E-9</v>
      </c>
      <c r="E9" s="2">
        <v>2.7270799999999998E-4</v>
      </c>
      <c r="F9" s="2">
        <v>1</v>
      </c>
      <c r="G9" s="2">
        <v>1</v>
      </c>
      <c r="H9" s="2">
        <v>2</v>
      </c>
      <c r="I9" s="2" t="s">
        <v>40</v>
      </c>
      <c r="J9" s="2" t="s">
        <v>60</v>
      </c>
      <c r="K9" s="2" t="s">
        <v>42</v>
      </c>
      <c r="L9" s="2">
        <v>0</v>
      </c>
      <c r="M9" s="2">
        <v>2099.0993400000002</v>
      </c>
      <c r="N9" s="2">
        <v>104.8</v>
      </c>
      <c r="O9" s="2">
        <v>86.8</v>
      </c>
      <c r="P9" s="2"/>
      <c r="Q9" s="2">
        <v>87.8</v>
      </c>
      <c r="R9" s="2"/>
      <c r="S9" s="2">
        <v>113</v>
      </c>
      <c r="T9" s="2">
        <v>49.7</v>
      </c>
      <c r="U9" s="2"/>
      <c r="V9" s="2">
        <v>106</v>
      </c>
      <c r="W9" s="2"/>
      <c r="X9" s="2">
        <v>133.30000000000001</v>
      </c>
      <c r="Y9" s="2">
        <v>82.5</v>
      </c>
      <c r="Z9" s="2">
        <v>136.19999999999999</v>
      </c>
      <c r="AA9" s="2" t="s">
        <v>42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 t="s">
        <v>36</v>
      </c>
      <c r="AK9" s="2" t="s">
        <v>36</v>
      </c>
      <c r="AL9" s="2">
        <v>4.8309999999999998E-4</v>
      </c>
      <c r="AM9" s="2">
        <v>4.4619999999999997E-9</v>
      </c>
      <c r="AN9" s="2">
        <v>3.78</v>
      </c>
    </row>
    <row r="10" spans="1:40" x14ac:dyDescent="0.25">
      <c r="A10" s="2" t="s">
        <v>61</v>
      </c>
      <c r="B10" s="2" t="s">
        <v>62</v>
      </c>
      <c r="C10" s="2" t="s">
        <v>39</v>
      </c>
      <c r="D10" s="2">
        <v>3.01479E-7</v>
      </c>
      <c r="E10" s="2">
        <v>2.7270799999999998E-4</v>
      </c>
      <c r="F10" s="2">
        <v>1</v>
      </c>
      <c r="G10" s="2">
        <v>1</v>
      </c>
      <c r="H10" s="2">
        <v>1</v>
      </c>
      <c r="I10" s="2" t="s">
        <v>40</v>
      </c>
      <c r="J10" s="2" t="s">
        <v>63</v>
      </c>
      <c r="K10" s="2" t="s">
        <v>42</v>
      </c>
      <c r="L10" s="2">
        <v>0</v>
      </c>
      <c r="M10" s="2">
        <v>1738.98711</v>
      </c>
      <c r="N10" s="2">
        <v>154.5</v>
      </c>
      <c r="O10" s="2">
        <v>78.3</v>
      </c>
      <c r="P10" s="2">
        <f t="shared" si="0"/>
        <v>1.9731800766283525</v>
      </c>
      <c r="Q10" s="2">
        <v>27.7</v>
      </c>
      <c r="R10" s="2">
        <f t="shared" si="1"/>
        <v>5.5776173285198558</v>
      </c>
      <c r="S10" s="2">
        <v>225.8</v>
      </c>
      <c r="T10" s="2">
        <v>50.2</v>
      </c>
      <c r="U10" s="2">
        <f t="shared" si="2"/>
        <v>4.4980079681274896</v>
      </c>
      <c r="V10" s="2">
        <v>38.6</v>
      </c>
      <c r="W10" s="2">
        <f t="shared" si="3"/>
        <v>5.8497409326424874</v>
      </c>
      <c r="X10" s="2">
        <v>186.8</v>
      </c>
      <c r="Y10" s="2">
        <v>61.9</v>
      </c>
      <c r="Z10" s="2">
        <v>76</v>
      </c>
      <c r="AA10" s="2" t="s">
        <v>42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 t="s">
        <v>36</v>
      </c>
      <c r="AK10" s="2" t="s">
        <v>36</v>
      </c>
      <c r="AL10" s="2">
        <v>4.8309999999999998E-4</v>
      </c>
      <c r="AM10" s="2">
        <v>3.2599999999999998E-7</v>
      </c>
      <c r="AN10" s="2">
        <v>2.88</v>
      </c>
    </row>
    <row r="11" spans="1:40" x14ac:dyDescent="0.25">
      <c r="A11" s="2" t="s">
        <v>64</v>
      </c>
      <c r="B11" s="2" t="s">
        <v>65</v>
      </c>
      <c r="C11" s="2" t="s">
        <v>39</v>
      </c>
      <c r="D11" s="2">
        <v>4.0744499999999996E-6</v>
      </c>
      <c r="E11" s="2">
        <v>2.7270799999999998E-4</v>
      </c>
      <c r="F11" s="2">
        <v>1</v>
      </c>
      <c r="G11" s="2">
        <v>1</v>
      </c>
      <c r="H11" s="2">
        <v>1</v>
      </c>
      <c r="I11" s="2" t="s">
        <v>40</v>
      </c>
      <c r="J11" s="2" t="s">
        <v>66</v>
      </c>
      <c r="K11" s="2" t="s">
        <v>42</v>
      </c>
      <c r="L11" s="2">
        <v>0</v>
      </c>
      <c r="M11" s="2">
        <v>1740.9156</v>
      </c>
      <c r="N11" s="2">
        <v>190.7</v>
      </c>
      <c r="O11" s="2">
        <v>87.1</v>
      </c>
      <c r="P11" s="2">
        <f t="shared" si="0"/>
        <v>2.1894374282433984</v>
      </c>
      <c r="Q11" s="2">
        <v>53.5</v>
      </c>
      <c r="R11" s="2">
        <f t="shared" si="1"/>
        <v>3.5644859813084109</v>
      </c>
      <c r="S11" s="2">
        <v>153.80000000000001</v>
      </c>
      <c r="T11" s="2">
        <v>33.6</v>
      </c>
      <c r="U11" s="2">
        <f t="shared" si="2"/>
        <v>4.5773809523809526</v>
      </c>
      <c r="V11" s="2">
        <v>72.400000000000006</v>
      </c>
      <c r="W11" s="2">
        <f t="shared" si="3"/>
        <v>2.1243093922651934</v>
      </c>
      <c r="X11" s="2">
        <v>162.9</v>
      </c>
      <c r="Y11" s="2">
        <v>78</v>
      </c>
      <c r="Z11" s="2">
        <v>68</v>
      </c>
      <c r="AA11" s="2" t="s">
        <v>42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 t="s">
        <v>36</v>
      </c>
      <c r="AK11" s="2" t="s">
        <v>36</v>
      </c>
      <c r="AL11" s="2">
        <v>4.8309999999999998E-4</v>
      </c>
      <c r="AM11" s="2">
        <v>4.3390000000000003E-6</v>
      </c>
      <c r="AN11" s="2">
        <v>3.78</v>
      </c>
    </row>
    <row r="12" spans="1:40" x14ac:dyDescent="0.25">
      <c r="A12" s="2" t="s">
        <v>67</v>
      </c>
      <c r="B12" s="2" t="s">
        <v>68</v>
      </c>
      <c r="C12" s="2" t="s">
        <v>39</v>
      </c>
      <c r="D12" s="2">
        <v>2.1436900000000002E-3</v>
      </c>
      <c r="E12" s="2">
        <v>2.7270799999999998E-4</v>
      </c>
      <c r="F12" s="2">
        <v>1</v>
      </c>
      <c r="G12" s="2">
        <v>1</v>
      </c>
      <c r="H12" s="2">
        <v>1</v>
      </c>
      <c r="I12" s="2" t="s">
        <v>40</v>
      </c>
      <c r="J12" s="2" t="s">
        <v>69</v>
      </c>
      <c r="K12" s="2" t="s">
        <v>42</v>
      </c>
      <c r="L12" s="2">
        <v>0</v>
      </c>
      <c r="M12" s="2">
        <v>1585.82151</v>
      </c>
      <c r="N12" s="2">
        <v>189.9</v>
      </c>
      <c r="O12" s="2">
        <v>99</v>
      </c>
      <c r="P12" s="2">
        <f t="shared" si="0"/>
        <v>1.9181818181818182</v>
      </c>
      <c r="Q12" s="2">
        <v>23.7</v>
      </c>
      <c r="R12" s="2">
        <f t="shared" si="1"/>
        <v>8.0126582278481013</v>
      </c>
      <c r="S12" s="2">
        <v>169.5</v>
      </c>
      <c r="T12" s="2">
        <v>84.9</v>
      </c>
      <c r="U12" s="2">
        <f t="shared" si="2"/>
        <v>1.9964664310954063</v>
      </c>
      <c r="V12" s="2">
        <v>83.8</v>
      </c>
      <c r="W12" s="2">
        <f t="shared" si="3"/>
        <v>2.0226730310262528</v>
      </c>
      <c r="X12" s="2">
        <v>107.5</v>
      </c>
      <c r="Y12" s="2">
        <v>84.2</v>
      </c>
      <c r="Z12" s="2">
        <v>57.5</v>
      </c>
      <c r="AA12" s="2" t="s">
        <v>42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 t="s">
        <v>36</v>
      </c>
      <c r="AK12" s="2" t="s">
        <v>36</v>
      </c>
      <c r="AL12" s="2">
        <v>4.8309999999999998E-4</v>
      </c>
      <c r="AM12" s="2">
        <v>2.2130000000000001E-3</v>
      </c>
      <c r="AN12" s="2">
        <v>1.76</v>
      </c>
    </row>
    <row r="13" spans="1:40" x14ac:dyDescent="0.25">
      <c r="A13" s="2" t="s">
        <v>70</v>
      </c>
      <c r="B13" s="2" t="s">
        <v>44</v>
      </c>
      <c r="C13" s="2" t="s">
        <v>39</v>
      </c>
      <c r="D13" s="2">
        <v>2.47589E-2</v>
      </c>
      <c r="E13" s="2">
        <v>1.5620899999999999E-3</v>
      </c>
      <c r="F13" s="2">
        <v>1</v>
      </c>
      <c r="G13" s="2">
        <v>1</v>
      </c>
      <c r="H13" s="2">
        <v>1</v>
      </c>
      <c r="I13" s="2" t="s">
        <v>40</v>
      </c>
      <c r="J13" s="2" t="s">
        <v>71</v>
      </c>
      <c r="K13" s="2" t="s">
        <v>42</v>
      </c>
      <c r="L13" s="2">
        <v>0</v>
      </c>
      <c r="M13" s="2">
        <v>1199.68561</v>
      </c>
      <c r="N13" s="2">
        <v>232.1</v>
      </c>
      <c r="O13" s="2">
        <v>62.9</v>
      </c>
      <c r="P13" s="2">
        <f t="shared" si="0"/>
        <v>3.6899841017488075</v>
      </c>
      <c r="Q13" s="2">
        <v>30.9</v>
      </c>
      <c r="R13" s="2">
        <f t="shared" si="1"/>
        <v>7.5113268608414243</v>
      </c>
      <c r="S13" s="2">
        <v>171.4</v>
      </c>
      <c r="T13" s="2">
        <v>35.299999999999997</v>
      </c>
      <c r="U13" s="2">
        <f t="shared" si="2"/>
        <v>4.855524079320114</v>
      </c>
      <c r="V13" s="2">
        <v>18.399999999999999</v>
      </c>
      <c r="W13" s="2">
        <f t="shared" si="3"/>
        <v>9.3152173913043494</v>
      </c>
      <c r="X13" s="2">
        <v>235.3</v>
      </c>
      <c r="Y13" s="2">
        <v>74.900000000000006</v>
      </c>
      <c r="Z13" s="2">
        <v>38.799999999999997</v>
      </c>
      <c r="AA13" s="2" t="s">
        <v>42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 t="s">
        <v>36</v>
      </c>
      <c r="AI13" s="2" t="s">
        <v>36</v>
      </c>
      <c r="AJ13" s="2" t="s">
        <v>36</v>
      </c>
      <c r="AK13" s="2" t="s">
        <v>36</v>
      </c>
      <c r="AL13" s="2">
        <v>1.683E-3</v>
      </c>
      <c r="AM13" s="2">
        <v>2.5180000000000001E-2</v>
      </c>
      <c r="AN13" s="2">
        <v>2.83</v>
      </c>
    </row>
    <row r="14" spans="1:40" x14ac:dyDescent="0.25">
      <c r="A14" s="2" t="s">
        <v>72</v>
      </c>
      <c r="B14" s="2" t="s">
        <v>44</v>
      </c>
      <c r="C14" s="2" t="s">
        <v>39</v>
      </c>
      <c r="D14" s="2">
        <v>7.4225399999999997E-2</v>
      </c>
      <c r="E14" s="2">
        <v>4.2978399999999998E-3</v>
      </c>
      <c r="F14" s="2">
        <v>1</v>
      </c>
      <c r="G14" s="2">
        <v>1</v>
      </c>
      <c r="H14" s="2">
        <v>1</v>
      </c>
      <c r="I14" s="2" t="s">
        <v>40</v>
      </c>
      <c r="J14" s="2" t="s">
        <v>73</v>
      </c>
      <c r="K14" s="2" t="s">
        <v>42</v>
      </c>
      <c r="L14" s="2">
        <v>0</v>
      </c>
      <c r="M14" s="2">
        <v>1465.79701</v>
      </c>
      <c r="N14" s="2">
        <v>228.5</v>
      </c>
      <c r="O14" s="2">
        <v>59.7</v>
      </c>
      <c r="P14" s="2">
        <f t="shared" si="0"/>
        <v>3.8274706867671688</v>
      </c>
      <c r="Q14" s="2">
        <v>47</v>
      </c>
      <c r="R14" s="2">
        <f t="shared" si="1"/>
        <v>4.8617021276595747</v>
      </c>
      <c r="S14" s="2">
        <v>192.1</v>
      </c>
      <c r="T14" s="2">
        <v>65.8</v>
      </c>
      <c r="U14" s="2">
        <f t="shared" si="2"/>
        <v>2.9194528875379939</v>
      </c>
      <c r="V14" s="2">
        <v>54.9</v>
      </c>
      <c r="W14" s="2">
        <f t="shared" si="3"/>
        <v>3.4990892531876137</v>
      </c>
      <c r="X14" s="2">
        <v>124.3</v>
      </c>
      <c r="Y14" s="2">
        <v>39.4</v>
      </c>
      <c r="Z14" s="2">
        <v>88.3</v>
      </c>
      <c r="AA14" s="2" t="s">
        <v>42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 t="s">
        <v>36</v>
      </c>
      <c r="AI14" s="2" t="s">
        <v>36</v>
      </c>
      <c r="AJ14" s="2" t="s">
        <v>36</v>
      </c>
      <c r="AK14" s="2" t="s">
        <v>36</v>
      </c>
      <c r="AL14" s="2">
        <v>4.2570000000000004E-3</v>
      </c>
      <c r="AM14" s="2">
        <v>7.4969999999999995E-2</v>
      </c>
      <c r="AN14" s="2">
        <v>1.34</v>
      </c>
    </row>
    <row r="15" spans="1:40" x14ac:dyDescent="0.25">
      <c r="A15" s="2" t="s">
        <v>74</v>
      </c>
      <c r="B15" s="2" t="s">
        <v>44</v>
      </c>
      <c r="C15" s="2" t="s">
        <v>39</v>
      </c>
      <c r="D15" s="2">
        <v>9.6150700000000006E-2</v>
      </c>
      <c r="E15" s="2">
        <v>7.3990200000000001E-3</v>
      </c>
      <c r="F15" s="2">
        <v>1</v>
      </c>
      <c r="G15" s="2">
        <v>1</v>
      </c>
      <c r="H15" s="2">
        <v>1</v>
      </c>
      <c r="I15" s="2" t="s">
        <v>40</v>
      </c>
      <c r="J15" s="2" t="s">
        <v>75</v>
      </c>
      <c r="K15" s="2" t="s">
        <v>42</v>
      </c>
      <c r="L15" s="2">
        <v>0</v>
      </c>
      <c r="M15" s="2">
        <v>1198.6387199999999</v>
      </c>
      <c r="N15" s="2">
        <v>207.7</v>
      </c>
      <c r="O15" s="2">
        <v>67</v>
      </c>
      <c r="P15" s="2">
        <f t="shared" si="0"/>
        <v>3.0999999999999996</v>
      </c>
      <c r="Q15" s="2">
        <v>67.099999999999994</v>
      </c>
      <c r="R15" s="2">
        <f t="shared" si="1"/>
        <v>3.0953800298062593</v>
      </c>
      <c r="S15" s="2">
        <v>169.6</v>
      </c>
      <c r="T15" s="2">
        <v>56.1</v>
      </c>
      <c r="U15" s="2">
        <f t="shared" si="2"/>
        <v>3.0231729055258465</v>
      </c>
      <c r="V15" s="2">
        <v>47.7</v>
      </c>
      <c r="W15" s="2">
        <f t="shared" si="3"/>
        <v>3.5555555555555554</v>
      </c>
      <c r="X15" s="2">
        <v>170.1</v>
      </c>
      <c r="Y15" s="2">
        <v>47</v>
      </c>
      <c r="Z15" s="2">
        <v>67.5</v>
      </c>
      <c r="AA15" s="2" t="s">
        <v>42</v>
      </c>
      <c r="AB15" s="2" t="s">
        <v>36</v>
      </c>
      <c r="AC15" s="2" t="s">
        <v>36</v>
      </c>
      <c r="AD15" s="2" t="s">
        <v>36</v>
      </c>
      <c r="AE15" s="2" t="s">
        <v>36</v>
      </c>
      <c r="AF15" s="2" t="s">
        <v>36</v>
      </c>
      <c r="AG15" s="2" t="s">
        <v>36</v>
      </c>
      <c r="AH15" s="2" t="s">
        <v>36</v>
      </c>
      <c r="AI15" s="2" t="s">
        <v>36</v>
      </c>
      <c r="AJ15" s="2" t="s">
        <v>36</v>
      </c>
      <c r="AK15" s="2" t="s">
        <v>36</v>
      </c>
      <c r="AL15" s="2">
        <v>7.2069999999999999E-3</v>
      </c>
      <c r="AM15" s="2">
        <v>9.665E-2</v>
      </c>
      <c r="AN15" s="2">
        <v>1.51</v>
      </c>
    </row>
    <row r="16" spans="1:40" x14ac:dyDescent="0.25">
      <c r="A16" s="2" t="s">
        <v>76</v>
      </c>
      <c r="B16" s="2" t="s">
        <v>47</v>
      </c>
      <c r="C16" s="2" t="s">
        <v>39</v>
      </c>
      <c r="D16" s="2">
        <v>0.10202600000000001</v>
      </c>
      <c r="E16" s="2">
        <v>7.7175500000000001E-3</v>
      </c>
      <c r="F16" s="2">
        <v>1</v>
      </c>
      <c r="G16" s="2">
        <v>1</v>
      </c>
      <c r="H16" s="2">
        <v>1</v>
      </c>
      <c r="I16" s="2" t="s">
        <v>40</v>
      </c>
      <c r="J16" s="2" t="s">
        <v>77</v>
      </c>
      <c r="K16" s="2" t="s">
        <v>42</v>
      </c>
      <c r="L16" s="2">
        <v>1</v>
      </c>
      <c r="M16" s="2">
        <v>1701.01908</v>
      </c>
      <c r="N16" s="2">
        <v>160.69999999999999</v>
      </c>
      <c r="O16" s="2">
        <v>65.3</v>
      </c>
      <c r="P16" s="2">
        <f t="shared" si="0"/>
        <v>2.4609494640122511</v>
      </c>
      <c r="Q16" s="2">
        <v>41.8</v>
      </c>
      <c r="R16" s="2">
        <f t="shared" si="1"/>
        <v>3.8444976076555024</v>
      </c>
      <c r="S16" s="2">
        <v>182.5</v>
      </c>
      <c r="T16" s="2">
        <v>79</v>
      </c>
      <c r="U16" s="2">
        <f t="shared" si="2"/>
        <v>2.3101265822784809</v>
      </c>
      <c r="V16" s="2">
        <v>78.099999999999994</v>
      </c>
      <c r="W16" s="2">
        <f t="shared" si="3"/>
        <v>2.3367477592829706</v>
      </c>
      <c r="X16" s="2">
        <v>194.2</v>
      </c>
      <c r="Y16" s="2">
        <v>42.2</v>
      </c>
      <c r="Z16" s="2">
        <v>56.3</v>
      </c>
      <c r="AA16" s="2" t="s">
        <v>42</v>
      </c>
      <c r="AB16" s="2" t="s">
        <v>36</v>
      </c>
      <c r="AC16" s="2" t="s">
        <v>36</v>
      </c>
      <c r="AD16" s="2" t="s">
        <v>36</v>
      </c>
      <c r="AE16" s="2" t="s">
        <v>36</v>
      </c>
      <c r="AF16" s="2" t="s">
        <v>36</v>
      </c>
      <c r="AG16" s="2" t="s">
        <v>36</v>
      </c>
      <c r="AH16" s="2" t="s">
        <v>36</v>
      </c>
      <c r="AI16" s="2" t="s">
        <v>36</v>
      </c>
      <c r="AJ16" s="2" t="s">
        <v>36</v>
      </c>
      <c r="AK16" s="2" t="s">
        <v>36</v>
      </c>
      <c r="AL16" s="2">
        <v>7.5059999999999997E-3</v>
      </c>
      <c r="AM16" s="2">
        <v>0.1024</v>
      </c>
      <c r="AN16" s="2">
        <v>1.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16"/>
  <sheetViews>
    <sheetView workbookViewId="0">
      <selection activeCell="C1" sqref="C1:C1048576"/>
    </sheetView>
  </sheetViews>
  <sheetFormatPr defaultRowHeight="15" x14ac:dyDescent="0.25"/>
  <cols>
    <col min="1" max="2" width="31.140625" customWidth="1"/>
  </cols>
  <sheetData>
    <row r="1" spans="1:3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25">
      <c r="A2" s="2" t="s">
        <v>37</v>
      </c>
      <c r="B2" s="2" t="s">
        <v>38</v>
      </c>
      <c r="C2" s="2" t="s">
        <v>39</v>
      </c>
      <c r="D2" s="2">
        <v>4.0342599999999996E-3</v>
      </c>
      <c r="E2" s="2">
        <v>2.7270799999999998E-4</v>
      </c>
      <c r="F2" s="2">
        <v>1</v>
      </c>
      <c r="G2" s="2">
        <v>1</v>
      </c>
      <c r="H2" s="2">
        <v>1</v>
      </c>
      <c r="I2" s="2" t="s">
        <v>40</v>
      </c>
      <c r="J2" s="2" t="s">
        <v>41</v>
      </c>
      <c r="K2" s="2" t="s">
        <v>42</v>
      </c>
      <c r="L2" s="2">
        <v>0</v>
      </c>
      <c r="M2" s="2">
        <v>1407.8161399999999</v>
      </c>
      <c r="N2" s="2">
        <v>230.9</v>
      </c>
      <c r="O2" s="2">
        <v>45.2</v>
      </c>
      <c r="P2" s="2">
        <v>25</v>
      </c>
      <c r="Q2" s="2">
        <v>201.5</v>
      </c>
      <c r="R2" s="2">
        <v>49.5</v>
      </c>
      <c r="S2" s="2">
        <v>42.5</v>
      </c>
      <c r="T2" s="2">
        <v>178.4</v>
      </c>
      <c r="U2" s="2">
        <v>62</v>
      </c>
      <c r="V2" s="2">
        <v>65</v>
      </c>
      <c r="W2" s="2" t="s">
        <v>42</v>
      </c>
      <c r="X2" s="2" t="s">
        <v>36</v>
      </c>
      <c r="Y2" s="2" t="s">
        <v>36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>
        <v>4.8309999999999998E-4</v>
      </c>
      <c r="AI2" s="2">
        <v>4.1539999999999997E-3</v>
      </c>
      <c r="AJ2" s="2">
        <v>1.55</v>
      </c>
    </row>
    <row r="3" spans="1:36" x14ac:dyDescent="0.25">
      <c r="A3" s="2" t="s">
        <v>43</v>
      </c>
      <c r="B3" s="2" t="s">
        <v>44</v>
      </c>
      <c r="C3" s="2" t="s">
        <v>39</v>
      </c>
      <c r="D3" s="2">
        <v>4.8609600000000001E-3</v>
      </c>
      <c r="E3" s="2">
        <v>2.7270799999999998E-4</v>
      </c>
      <c r="F3" s="2">
        <v>1</v>
      </c>
      <c r="G3" s="2">
        <v>1</v>
      </c>
      <c r="H3" s="2">
        <v>1</v>
      </c>
      <c r="I3" s="2" t="s">
        <v>40</v>
      </c>
      <c r="J3" s="2" t="s">
        <v>45</v>
      </c>
      <c r="K3" s="2" t="s">
        <v>42</v>
      </c>
      <c r="L3" s="2">
        <v>0</v>
      </c>
      <c r="M3" s="2">
        <v>1465.86978</v>
      </c>
      <c r="N3" s="2">
        <v>144.5</v>
      </c>
      <c r="O3" s="2">
        <v>79.900000000000006</v>
      </c>
      <c r="P3" s="2">
        <v>116</v>
      </c>
      <c r="Q3" s="2">
        <v>181.1</v>
      </c>
      <c r="R3" s="2">
        <v>31.8</v>
      </c>
      <c r="S3" s="2">
        <v>67.900000000000006</v>
      </c>
      <c r="T3" s="2">
        <v>198.6</v>
      </c>
      <c r="U3" s="2">
        <v>37.299999999999997</v>
      </c>
      <c r="V3" s="2">
        <v>42.8</v>
      </c>
      <c r="W3" s="2" t="s">
        <v>42</v>
      </c>
      <c r="X3" s="2" t="s">
        <v>36</v>
      </c>
      <c r="Y3" s="2" t="s">
        <v>36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>
        <v>4.8309999999999998E-4</v>
      </c>
      <c r="AI3" s="2">
        <v>4.9880000000000002E-3</v>
      </c>
      <c r="AJ3" s="2">
        <v>1.38</v>
      </c>
    </row>
    <row r="4" spans="1:36" x14ac:dyDescent="0.25">
      <c r="A4" s="2" t="s">
        <v>46</v>
      </c>
      <c r="B4" s="2" t="s">
        <v>47</v>
      </c>
      <c r="C4" s="2" t="s">
        <v>39</v>
      </c>
      <c r="D4" s="2">
        <v>1.3969200000000001E-3</v>
      </c>
      <c r="E4" s="2">
        <v>2.7270799999999998E-4</v>
      </c>
      <c r="F4" s="2">
        <v>1</v>
      </c>
      <c r="G4" s="2">
        <v>1</v>
      </c>
      <c r="H4" s="2">
        <v>1</v>
      </c>
      <c r="I4" s="2" t="s">
        <v>40</v>
      </c>
      <c r="J4" s="2" t="s">
        <v>48</v>
      </c>
      <c r="K4" s="2" t="s">
        <v>42</v>
      </c>
      <c r="L4" s="2">
        <v>0</v>
      </c>
      <c r="M4" s="2">
        <v>1710.9710600000001</v>
      </c>
      <c r="N4" s="2">
        <v>248.9</v>
      </c>
      <c r="O4" s="2">
        <v>65.099999999999994</v>
      </c>
      <c r="P4" s="2">
        <v>31</v>
      </c>
      <c r="Q4" s="2">
        <v>184.7</v>
      </c>
      <c r="R4" s="2">
        <v>70.099999999999994</v>
      </c>
      <c r="S4" s="2">
        <v>40.799999999999997</v>
      </c>
      <c r="T4" s="2">
        <v>174.4</v>
      </c>
      <c r="U4" s="2">
        <v>34.299999999999997</v>
      </c>
      <c r="V4" s="2">
        <v>50.8</v>
      </c>
      <c r="W4" s="2" t="s">
        <v>42</v>
      </c>
      <c r="X4" s="2" t="s">
        <v>36</v>
      </c>
      <c r="Y4" s="2" t="s">
        <v>36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>
        <v>4.8309999999999998E-4</v>
      </c>
      <c r="AI4" s="2">
        <v>1.4430000000000001E-3</v>
      </c>
      <c r="AJ4" s="2">
        <v>2.39</v>
      </c>
    </row>
    <row r="5" spans="1:36" x14ac:dyDescent="0.25">
      <c r="A5" s="2" t="s">
        <v>49</v>
      </c>
      <c r="B5" s="2" t="s">
        <v>50</v>
      </c>
      <c r="C5" s="2" t="s">
        <v>39</v>
      </c>
      <c r="D5" s="2">
        <v>1.3491300000000001E-5</v>
      </c>
      <c r="E5" s="2">
        <v>2.7270799999999998E-4</v>
      </c>
      <c r="F5" s="2">
        <v>1</v>
      </c>
      <c r="G5" s="2">
        <v>1</v>
      </c>
      <c r="H5" s="2">
        <v>1</v>
      </c>
      <c r="I5" s="2" t="s">
        <v>40</v>
      </c>
      <c r="J5" s="2" t="s">
        <v>51</v>
      </c>
      <c r="K5" s="2" t="s">
        <v>42</v>
      </c>
      <c r="L5" s="2">
        <v>0</v>
      </c>
      <c r="M5" s="2">
        <v>1952.2076</v>
      </c>
      <c r="N5" s="2">
        <v>267.8</v>
      </c>
      <c r="O5" s="2">
        <v>48.9</v>
      </c>
      <c r="P5" s="2">
        <v>23.4</v>
      </c>
      <c r="Q5" s="2">
        <v>224.2</v>
      </c>
      <c r="R5" s="2">
        <v>45.8</v>
      </c>
      <c r="S5" s="2">
        <v>38.6</v>
      </c>
      <c r="T5" s="2">
        <v>147.69999999999999</v>
      </c>
      <c r="U5" s="2">
        <v>41.7</v>
      </c>
      <c r="V5" s="2">
        <v>61.8</v>
      </c>
      <c r="W5" s="2" t="s">
        <v>42</v>
      </c>
      <c r="X5" s="2" t="s">
        <v>36</v>
      </c>
      <c r="Y5" s="2" t="s">
        <v>36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>
        <v>4.8309999999999998E-4</v>
      </c>
      <c r="AI5" s="2">
        <v>1.428E-5</v>
      </c>
      <c r="AJ5" s="2">
        <v>4.2699999999999996</v>
      </c>
    </row>
    <row r="6" spans="1:36" x14ac:dyDescent="0.25">
      <c r="A6" s="2" t="s">
        <v>52</v>
      </c>
      <c r="B6" s="2" t="s">
        <v>47</v>
      </c>
      <c r="C6" s="2" t="s">
        <v>39</v>
      </c>
      <c r="D6" s="2">
        <v>1.27666E-3</v>
      </c>
      <c r="E6" s="2">
        <v>2.7270799999999998E-4</v>
      </c>
      <c r="F6" s="2">
        <v>1</v>
      </c>
      <c r="G6" s="2">
        <v>1</v>
      </c>
      <c r="H6" s="2">
        <v>2</v>
      </c>
      <c r="I6" s="2" t="s">
        <v>40</v>
      </c>
      <c r="J6" s="2" t="s">
        <v>53</v>
      </c>
      <c r="K6" s="2" t="s">
        <v>42</v>
      </c>
      <c r="L6" s="2">
        <v>0</v>
      </c>
      <c r="M6" s="2">
        <v>1663.95508</v>
      </c>
      <c r="N6" s="2">
        <v>154.5</v>
      </c>
      <c r="O6" s="2">
        <v>114</v>
      </c>
      <c r="P6" s="2">
        <v>47.4</v>
      </c>
      <c r="Q6" s="2">
        <v>195.8</v>
      </c>
      <c r="R6" s="2">
        <v>63.4</v>
      </c>
      <c r="S6" s="2">
        <v>61.6</v>
      </c>
      <c r="T6" s="2">
        <v>127</v>
      </c>
      <c r="U6" s="2">
        <v>64.099999999999994</v>
      </c>
      <c r="V6" s="2">
        <v>72.3</v>
      </c>
      <c r="W6" s="2" t="s">
        <v>42</v>
      </c>
      <c r="X6" s="2" t="s">
        <v>36</v>
      </c>
      <c r="Y6" s="2" t="s">
        <v>36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>
        <v>4.8309999999999998E-4</v>
      </c>
      <c r="AI6" s="2">
        <v>1.3190000000000001E-3</v>
      </c>
      <c r="AJ6" s="2">
        <v>2.46</v>
      </c>
    </row>
    <row r="7" spans="1:36" x14ac:dyDescent="0.25">
      <c r="A7" s="2" t="s">
        <v>54</v>
      </c>
      <c r="B7" s="2" t="s">
        <v>44</v>
      </c>
      <c r="C7" s="2" t="s">
        <v>39</v>
      </c>
      <c r="D7" s="2">
        <v>1.8363E-4</v>
      </c>
      <c r="E7" s="2">
        <v>2.7270799999999998E-4</v>
      </c>
      <c r="F7" s="2">
        <v>1</v>
      </c>
      <c r="G7" s="2">
        <v>1</v>
      </c>
      <c r="H7" s="2">
        <v>2</v>
      </c>
      <c r="I7" s="2" t="s">
        <v>40</v>
      </c>
      <c r="J7" s="2" t="s">
        <v>55</v>
      </c>
      <c r="K7" s="2" t="s">
        <v>42</v>
      </c>
      <c r="L7" s="2">
        <v>0</v>
      </c>
      <c r="M7" s="2">
        <v>1453.76062</v>
      </c>
      <c r="N7" s="2">
        <v>167.9</v>
      </c>
      <c r="O7" s="2">
        <v>82.9</v>
      </c>
      <c r="P7" s="2">
        <v>51.3</v>
      </c>
      <c r="Q7" s="2">
        <v>185.7</v>
      </c>
      <c r="R7" s="2">
        <v>52</v>
      </c>
      <c r="S7" s="2">
        <v>39.4</v>
      </c>
      <c r="T7" s="2">
        <v>205.5</v>
      </c>
      <c r="U7" s="2">
        <v>47.2</v>
      </c>
      <c r="V7" s="2">
        <v>68.099999999999994</v>
      </c>
      <c r="W7" s="2" t="s">
        <v>42</v>
      </c>
      <c r="X7" s="2" t="s">
        <v>36</v>
      </c>
      <c r="Y7" s="2" t="s">
        <v>36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>
        <v>4.8309999999999998E-4</v>
      </c>
      <c r="AI7" s="2">
        <v>1.92E-4</v>
      </c>
      <c r="AJ7" s="2">
        <v>1.42</v>
      </c>
    </row>
    <row r="8" spans="1:36" x14ac:dyDescent="0.25">
      <c r="A8" s="2" t="s">
        <v>56</v>
      </c>
      <c r="B8" s="2" t="s">
        <v>57</v>
      </c>
      <c r="C8" s="2" t="s">
        <v>39</v>
      </c>
      <c r="D8" s="2">
        <v>4.1966E-3</v>
      </c>
      <c r="E8" s="2">
        <v>2.7270799999999998E-4</v>
      </c>
      <c r="F8" s="2">
        <v>1</v>
      </c>
      <c r="G8" s="2">
        <v>1</v>
      </c>
      <c r="H8" s="2">
        <v>1</v>
      </c>
      <c r="I8" s="2" t="s">
        <v>40</v>
      </c>
      <c r="J8" s="2" t="s">
        <v>58</v>
      </c>
      <c r="K8" s="2" t="s">
        <v>42</v>
      </c>
      <c r="L8" s="2">
        <v>1</v>
      </c>
      <c r="M8" s="2">
        <v>2018.1236200000001</v>
      </c>
      <c r="N8" s="2">
        <v>237.8</v>
      </c>
      <c r="O8" s="2">
        <v>51.4</v>
      </c>
      <c r="P8" s="2">
        <v>44.3</v>
      </c>
      <c r="Q8" s="2">
        <v>185.8</v>
      </c>
      <c r="R8" s="2">
        <v>56.7</v>
      </c>
      <c r="S8" s="2">
        <v>53.5</v>
      </c>
      <c r="T8" s="2">
        <v>167.2</v>
      </c>
      <c r="U8" s="2">
        <v>44</v>
      </c>
      <c r="V8" s="2">
        <v>59.2</v>
      </c>
      <c r="W8" s="2" t="s">
        <v>42</v>
      </c>
      <c r="X8" s="2" t="s">
        <v>36</v>
      </c>
      <c r="Y8" s="2" t="s">
        <v>36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>
        <v>4.8309999999999998E-4</v>
      </c>
      <c r="AI8" s="2">
        <v>4.3140000000000001E-3</v>
      </c>
      <c r="AJ8" s="2">
        <v>1.73</v>
      </c>
    </row>
    <row r="9" spans="1:36" x14ac:dyDescent="0.25">
      <c r="A9" s="2" t="s">
        <v>59</v>
      </c>
      <c r="B9" s="2" t="s">
        <v>44</v>
      </c>
      <c r="C9" s="2" t="s">
        <v>39</v>
      </c>
      <c r="D9" s="2">
        <v>4.0369499999999998E-9</v>
      </c>
      <c r="E9" s="2">
        <v>2.7270799999999998E-4</v>
      </c>
      <c r="F9" s="2">
        <v>1</v>
      </c>
      <c r="G9" s="2">
        <v>1</v>
      </c>
      <c r="H9" s="2">
        <v>2</v>
      </c>
      <c r="I9" s="2" t="s">
        <v>40</v>
      </c>
      <c r="J9" s="2" t="s">
        <v>60</v>
      </c>
      <c r="K9" s="2" t="s">
        <v>42</v>
      </c>
      <c r="L9" s="2">
        <v>0</v>
      </c>
      <c r="M9" s="2">
        <v>2099.0993400000002</v>
      </c>
      <c r="N9" s="2">
        <v>104.8</v>
      </c>
      <c r="O9" s="2">
        <v>86.8</v>
      </c>
      <c r="P9" s="2">
        <v>87.8</v>
      </c>
      <c r="Q9" s="2">
        <v>113</v>
      </c>
      <c r="R9" s="2">
        <v>49.7</v>
      </c>
      <c r="S9" s="2">
        <v>106</v>
      </c>
      <c r="T9" s="2">
        <v>133.30000000000001</v>
      </c>
      <c r="U9" s="2">
        <v>82.5</v>
      </c>
      <c r="V9" s="2">
        <v>136.19999999999999</v>
      </c>
      <c r="W9" s="2" t="s">
        <v>42</v>
      </c>
      <c r="X9" s="2" t="s">
        <v>36</v>
      </c>
      <c r="Y9" s="2" t="s">
        <v>36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>
        <v>4.8309999999999998E-4</v>
      </c>
      <c r="AI9" s="2">
        <v>4.4619999999999997E-9</v>
      </c>
      <c r="AJ9" s="2">
        <v>3.78</v>
      </c>
    </row>
    <row r="10" spans="1:36" x14ac:dyDescent="0.25">
      <c r="A10" s="2" t="s">
        <v>61</v>
      </c>
      <c r="B10" s="2" t="s">
        <v>62</v>
      </c>
      <c r="C10" s="2" t="s">
        <v>39</v>
      </c>
      <c r="D10" s="2">
        <v>3.01479E-7</v>
      </c>
      <c r="E10" s="2">
        <v>2.7270799999999998E-4</v>
      </c>
      <c r="F10" s="2">
        <v>1</v>
      </c>
      <c r="G10" s="2">
        <v>1</v>
      </c>
      <c r="H10" s="2">
        <v>1</v>
      </c>
      <c r="I10" s="2" t="s">
        <v>40</v>
      </c>
      <c r="J10" s="2" t="s">
        <v>63</v>
      </c>
      <c r="K10" s="2" t="s">
        <v>42</v>
      </c>
      <c r="L10" s="2">
        <v>0</v>
      </c>
      <c r="M10" s="2">
        <v>1738.98711</v>
      </c>
      <c r="N10" s="2">
        <v>154.5</v>
      </c>
      <c r="O10" s="2">
        <v>78.3</v>
      </c>
      <c r="P10" s="2">
        <v>27.7</v>
      </c>
      <c r="Q10" s="2">
        <v>225.8</v>
      </c>
      <c r="R10" s="2">
        <v>50.2</v>
      </c>
      <c r="S10" s="2">
        <v>38.6</v>
      </c>
      <c r="T10" s="2">
        <v>186.8</v>
      </c>
      <c r="U10" s="2">
        <v>61.9</v>
      </c>
      <c r="V10" s="2">
        <v>76</v>
      </c>
      <c r="W10" s="2" t="s">
        <v>42</v>
      </c>
      <c r="X10" s="2" t="s">
        <v>36</v>
      </c>
      <c r="Y10" s="2" t="s">
        <v>36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>
        <v>4.8309999999999998E-4</v>
      </c>
      <c r="AI10" s="2">
        <v>3.2599999999999998E-7</v>
      </c>
      <c r="AJ10" s="2">
        <v>2.88</v>
      </c>
    </row>
    <row r="11" spans="1:36" x14ac:dyDescent="0.25">
      <c r="A11" s="2" t="s">
        <v>64</v>
      </c>
      <c r="B11" s="2" t="s">
        <v>65</v>
      </c>
      <c r="C11" s="2" t="s">
        <v>39</v>
      </c>
      <c r="D11" s="2">
        <v>4.0744499999999996E-6</v>
      </c>
      <c r="E11" s="2">
        <v>2.7270799999999998E-4</v>
      </c>
      <c r="F11" s="2">
        <v>1</v>
      </c>
      <c r="G11" s="2">
        <v>1</v>
      </c>
      <c r="H11" s="2">
        <v>1</v>
      </c>
      <c r="I11" s="2" t="s">
        <v>40</v>
      </c>
      <c r="J11" s="2" t="s">
        <v>66</v>
      </c>
      <c r="K11" s="2" t="s">
        <v>42</v>
      </c>
      <c r="L11" s="2">
        <v>0</v>
      </c>
      <c r="M11" s="2">
        <v>1740.9156</v>
      </c>
      <c r="N11" s="2">
        <v>190.7</v>
      </c>
      <c r="O11" s="2">
        <v>87.1</v>
      </c>
      <c r="P11" s="2">
        <v>53.5</v>
      </c>
      <c r="Q11" s="2">
        <v>153.80000000000001</v>
      </c>
      <c r="R11" s="2">
        <v>33.6</v>
      </c>
      <c r="S11" s="2">
        <v>72.400000000000006</v>
      </c>
      <c r="T11" s="2">
        <v>162.9</v>
      </c>
      <c r="U11" s="2">
        <v>78</v>
      </c>
      <c r="V11" s="2">
        <v>68</v>
      </c>
      <c r="W11" s="2" t="s">
        <v>42</v>
      </c>
      <c r="X11" s="2" t="s">
        <v>36</v>
      </c>
      <c r="Y11" s="2" t="s">
        <v>36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>
        <v>4.8309999999999998E-4</v>
      </c>
      <c r="AI11" s="2">
        <v>4.3390000000000003E-6</v>
      </c>
      <c r="AJ11" s="2">
        <v>3.78</v>
      </c>
    </row>
    <row r="12" spans="1:36" x14ac:dyDescent="0.25">
      <c r="A12" s="2" t="s">
        <v>67</v>
      </c>
      <c r="B12" s="2" t="s">
        <v>68</v>
      </c>
      <c r="C12" s="2" t="s">
        <v>39</v>
      </c>
      <c r="D12" s="2">
        <v>2.1436900000000002E-3</v>
      </c>
      <c r="E12" s="2">
        <v>2.7270799999999998E-4</v>
      </c>
      <c r="F12" s="2">
        <v>1</v>
      </c>
      <c r="G12" s="2">
        <v>1</v>
      </c>
      <c r="H12" s="2">
        <v>1</v>
      </c>
      <c r="I12" s="2" t="s">
        <v>40</v>
      </c>
      <c r="J12" s="2" t="s">
        <v>69</v>
      </c>
      <c r="K12" s="2" t="s">
        <v>42</v>
      </c>
      <c r="L12" s="2">
        <v>0</v>
      </c>
      <c r="M12" s="2">
        <v>1585.82151</v>
      </c>
      <c r="N12" s="2">
        <v>189.9</v>
      </c>
      <c r="O12" s="2">
        <v>99</v>
      </c>
      <c r="P12" s="2">
        <v>23.7</v>
      </c>
      <c r="Q12" s="2">
        <v>169.5</v>
      </c>
      <c r="R12" s="2">
        <v>84.9</v>
      </c>
      <c r="S12" s="2">
        <v>83.8</v>
      </c>
      <c r="T12" s="2">
        <v>107.5</v>
      </c>
      <c r="U12" s="2">
        <v>84.2</v>
      </c>
      <c r="V12" s="2">
        <v>57.5</v>
      </c>
      <c r="W12" s="2" t="s">
        <v>42</v>
      </c>
      <c r="X12" s="2" t="s">
        <v>36</v>
      </c>
      <c r="Y12" s="2" t="s">
        <v>36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>
        <v>4.8309999999999998E-4</v>
      </c>
      <c r="AI12" s="2">
        <v>2.2130000000000001E-3</v>
      </c>
      <c r="AJ12" s="2">
        <v>1.76</v>
      </c>
    </row>
    <row r="13" spans="1:36" x14ac:dyDescent="0.25">
      <c r="A13" s="2" t="s">
        <v>70</v>
      </c>
      <c r="B13" s="2" t="s">
        <v>44</v>
      </c>
      <c r="C13" s="2" t="s">
        <v>39</v>
      </c>
      <c r="D13" s="2">
        <v>2.47589E-2</v>
      </c>
      <c r="E13" s="2">
        <v>1.5620899999999999E-3</v>
      </c>
      <c r="F13" s="2">
        <v>1</v>
      </c>
      <c r="G13" s="2">
        <v>1</v>
      </c>
      <c r="H13" s="2">
        <v>1</v>
      </c>
      <c r="I13" s="2" t="s">
        <v>40</v>
      </c>
      <c r="J13" s="2" t="s">
        <v>71</v>
      </c>
      <c r="K13" s="2" t="s">
        <v>42</v>
      </c>
      <c r="L13" s="2">
        <v>0</v>
      </c>
      <c r="M13" s="2">
        <v>1199.68561</v>
      </c>
      <c r="N13" s="2">
        <v>232.1</v>
      </c>
      <c r="O13" s="2">
        <v>62.9</v>
      </c>
      <c r="P13" s="2">
        <v>30.9</v>
      </c>
      <c r="Q13" s="2">
        <v>171.4</v>
      </c>
      <c r="R13" s="2">
        <v>35.299999999999997</v>
      </c>
      <c r="S13" s="2">
        <v>18.399999999999999</v>
      </c>
      <c r="T13" s="2">
        <v>235.3</v>
      </c>
      <c r="U13" s="2">
        <v>74.900000000000006</v>
      </c>
      <c r="V13" s="2">
        <v>38.799999999999997</v>
      </c>
      <c r="W13" s="2" t="s">
        <v>42</v>
      </c>
      <c r="X13" s="2" t="s">
        <v>36</v>
      </c>
      <c r="Y13" s="2" t="s">
        <v>36</v>
      </c>
      <c r="Z13" s="2" t="s">
        <v>36</v>
      </c>
      <c r="AA13" s="2" t="s">
        <v>36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>
        <v>1.683E-3</v>
      </c>
      <c r="AI13" s="2">
        <v>2.5180000000000001E-2</v>
      </c>
      <c r="AJ13" s="2">
        <v>2.83</v>
      </c>
    </row>
    <row r="14" spans="1:36" x14ac:dyDescent="0.25">
      <c r="A14" s="2" t="s">
        <v>72</v>
      </c>
      <c r="B14" s="2" t="s">
        <v>44</v>
      </c>
      <c r="C14" s="2" t="s">
        <v>39</v>
      </c>
      <c r="D14" s="2">
        <v>7.4225399999999997E-2</v>
      </c>
      <c r="E14" s="2">
        <v>4.2978399999999998E-3</v>
      </c>
      <c r="F14" s="2">
        <v>1</v>
      </c>
      <c r="G14" s="2">
        <v>1</v>
      </c>
      <c r="H14" s="2">
        <v>1</v>
      </c>
      <c r="I14" s="2" t="s">
        <v>40</v>
      </c>
      <c r="J14" s="2" t="s">
        <v>73</v>
      </c>
      <c r="K14" s="2" t="s">
        <v>42</v>
      </c>
      <c r="L14" s="2">
        <v>0</v>
      </c>
      <c r="M14" s="2">
        <v>1465.79701</v>
      </c>
      <c r="N14" s="2">
        <v>228.5</v>
      </c>
      <c r="O14" s="2">
        <v>59.7</v>
      </c>
      <c r="P14" s="2">
        <v>47</v>
      </c>
      <c r="Q14" s="2">
        <v>192.1</v>
      </c>
      <c r="R14" s="2">
        <v>65.8</v>
      </c>
      <c r="S14" s="2">
        <v>54.9</v>
      </c>
      <c r="T14" s="2">
        <v>124.3</v>
      </c>
      <c r="U14" s="2">
        <v>39.4</v>
      </c>
      <c r="V14" s="2">
        <v>88.3</v>
      </c>
      <c r="W14" s="2" t="s">
        <v>42</v>
      </c>
      <c r="X14" s="2" t="s">
        <v>36</v>
      </c>
      <c r="Y14" s="2" t="s">
        <v>36</v>
      </c>
      <c r="Z14" s="2" t="s">
        <v>36</v>
      </c>
      <c r="AA14" s="2" t="s">
        <v>36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>
        <v>4.2570000000000004E-3</v>
      </c>
      <c r="AI14" s="2">
        <v>7.4969999999999995E-2</v>
      </c>
      <c r="AJ14" s="2">
        <v>1.34</v>
      </c>
    </row>
    <row r="15" spans="1:36" x14ac:dyDescent="0.25">
      <c r="A15" s="2" t="s">
        <v>74</v>
      </c>
      <c r="B15" s="2" t="s">
        <v>44</v>
      </c>
      <c r="C15" s="2" t="s">
        <v>39</v>
      </c>
      <c r="D15" s="2">
        <v>9.6150700000000006E-2</v>
      </c>
      <c r="E15" s="2">
        <v>7.3990200000000001E-3</v>
      </c>
      <c r="F15" s="2">
        <v>1</v>
      </c>
      <c r="G15" s="2">
        <v>1</v>
      </c>
      <c r="H15" s="2">
        <v>1</v>
      </c>
      <c r="I15" s="2" t="s">
        <v>40</v>
      </c>
      <c r="J15" s="2" t="s">
        <v>75</v>
      </c>
      <c r="K15" s="2" t="s">
        <v>42</v>
      </c>
      <c r="L15" s="2">
        <v>0</v>
      </c>
      <c r="M15" s="2">
        <v>1198.6387199999999</v>
      </c>
      <c r="N15" s="2">
        <v>207.7</v>
      </c>
      <c r="O15" s="2">
        <v>67</v>
      </c>
      <c r="P15" s="2">
        <v>67.099999999999994</v>
      </c>
      <c r="Q15" s="2">
        <v>169.6</v>
      </c>
      <c r="R15" s="2">
        <v>56.1</v>
      </c>
      <c r="S15" s="2">
        <v>47.7</v>
      </c>
      <c r="T15" s="2">
        <v>170.1</v>
      </c>
      <c r="U15" s="2">
        <v>47</v>
      </c>
      <c r="V15" s="2">
        <v>67.5</v>
      </c>
      <c r="W15" s="2" t="s">
        <v>42</v>
      </c>
      <c r="X15" s="2" t="s">
        <v>36</v>
      </c>
      <c r="Y15" s="2" t="s">
        <v>36</v>
      </c>
      <c r="Z15" s="2" t="s">
        <v>36</v>
      </c>
      <c r="AA15" s="2" t="s">
        <v>36</v>
      </c>
      <c r="AB15" s="2" t="s">
        <v>36</v>
      </c>
      <c r="AC15" s="2" t="s">
        <v>36</v>
      </c>
      <c r="AD15" s="2" t="s">
        <v>36</v>
      </c>
      <c r="AE15" s="2" t="s">
        <v>36</v>
      </c>
      <c r="AF15" s="2" t="s">
        <v>36</v>
      </c>
      <c r="AG15" s="2" t="s">
        <v>36</v>
      </c>
      <c r="AH15" s="2">
        <v>7.2069999999999999E-3</v>
      </c>
      <c r="AI15" s="2">
        <v>9.665E-2</v>
      </c>
      <c r="AJ15" s="2">
        <v>1.51</v>
      </c>
    </row>
    <row r="16" spans="1:36" x14ac:dyDescent="0.25">
      <c r="A16" s="2" t="s">
        <v>76</v>
      </c>
      <c r="B16" s="2" t="s">
        <v>47</v>
      </c>
      <c r="C16" s="2" t="s">
        <v>39</v>
      </c>
      <c r="D16" s="2">
        <v>0.10202600000000001</v>
      </c>
      <c r="E16" s="2">
        <v>7.7175500000000001E-3</v>
      </c>
      <c r="F16" s="2">
        <v>1</v>
      </c>
      <c r="G16" s="2">
        <v>1</v>
      </c>
      <c r="H16" s="2">
        <v>1</v>
      </c>
      <c r="I16" s="2" t="s">
        <v>40</v>
      </c>
      <c r="J16" s="2" t="s">
        <v>77</v>
      </c>
      <c r="K16" s="2" t="s">
        <v>42</v>
      </c>
      <c r="L16" s="2">
        <v>1</v>
      </c>
      <c r="M16" s="2">
        <v>1701.01908</v>
      </c>
      <c r="N16" s="2">
        <v>160.69999999999999</v>
      </c>
      <c r="O16" s="2">
        <v>65.3</v>
      </c>
      <c r="P16" s="2">
        <v>41.8</v>
      </c>
      <c r="Q16" s="2">
        <v>182.5</v>
      </c>
      <c r="R16" s="2">
        <v>79</v>
      </c>
      <c r="S16" s="2">
        <v>78.099999999999994</v>
      </c>
      <c r="T16" s="2">
        <v>194.2</v>
      </c>
      <c r="U16" s="2">
        <v>42.2</v>
      </c>
      <c r="V16" s="2">
        <v>56.3</v>
      </c>
      <c r="W16" s="2" t="s">
        <v>42</v>
      </c>
      <c r="X16" s="2" t="s">
        <v>36</v>
      </c>
      <c r="Y16" s="2" t="s">
        <v>36</v>
      </c>
      <c r="Z16" s="2" t="s">
        <v>36</v>
      </c>
      <c r="AA16" s="2" t="s">
        <v>36</v>
      </c>
      <c r="AB16" s="2" t="s">
        <v>36</v>
      </c>
      <c r="AC16" s="2" t="s">
        <v>36</v>
      </c>
      <c r="AD16" s="2" t="s">
        <v>36</v>
      </c>
      <c r="AE16" s="2" t="s">
        <v>36</v>
      </c>
      <c r="AF16" s="2" t="s">
        <v>36</v>
      </c>
      <c r="AG16" s="2" t="s">
        <v>36</v>
      </c>
      <c r="AH16" s="2">
        <v>7.5059999999999997E-3</v>
      </c>
      <c r="AI16" s="2">
        <v>0.1024</v>
      </c>
      <c r="AJ16" s="2">
        <v>1.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5F6C0-9A88-47A6-9011-A342236C936D}">
  <dimension ref="A1:AL16"/>
  <sheetViews>
    <sheetView workbookViewId="0">
      <selection activeCell="C1" sqref="C1:C1048576"/>
    </sheetView>
  </sheetViews>
  <sheetFormatPr defaultRowHeight="15" x14ac:dyDescent="0.25"/>
  <cols>
    <col min="1" max="2" width="43.710937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78</v>
      </c>
      <c r="O1" s="1" t="s">
        <v>79</v>
      </c>
      <c r="P1" s="1"/>
      <c r="Q1" s="1" t="s">
        <v>80</v>
      </c>
      <c r="R1" s="1" t="s">
        <v>81</v>
      </c>
      <c r="S1" s="1" t="s">
        <v>82</v>
      </c>
      <c r="T1" s="1"/>
      <c r="U1" s="1" t="s">
        <v>83</v>
      </c>
      <c r="V1" s="1" t="s">
        <v>84</v>
      </c>
      <c r="W1" s="1" t="s">
        <v>85</v>
      </c>
      <c r="X1" s="1" t="s">
        <v>86</v>
      </c>
      <c r="Y1" s="1" t="s">
        <v>22</v>
      </c>
      <c r="Z1" s="1" t="s">
        <v>87</v>
      </c>
      <c r="AA1" s="1" t="s">
        <v>88</v>
      </c>
      <c r="AB1" s="1" t="s">
        <v>89</v>
      </c>
      <c r="AC1" s="1" t="s">
        <v>90</v>
      </c>
      <c r="AD1" s="1" t="s">
        <v>91</v>
      </c>
      <c r="AE1" s="1" t="s">
        <v>92</v>
      </c>
      <c r="AF1" s="1" t="s">
        <v>93</v>
      </c>
      <c r="AG1" s="1" t="s">
        <v>94</v>
      </c>
      <c r="AH1" s="1" t="s">
        <v>95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96</v>
      </c>
      <c r="B2" s="2" t="s">
        <v>97</v>
      </c>
      <c r="C2" s="2" t="s">
        <v>39</v>
      </c>
      <c r="D2" s="2">
        <v>2.9594400000000002E-4</v>
      </c>
      <c r="E2" s="2">
        <v>3.3929799999999998E-4</v>
      </c>
      <c r="F2" s="2">
        <v>1</v>
      </c>
      <c r="G2" s="2">
        <v>1</v>
      </c>
      <c r="H2" s="2">
        <v>1</v>
      </c>
      <c r="I2" s="2" t="s">
        <v>40</v>
      </c>
      <c r="J2" s="2" t="s">
        <v>98</v>
      </c>
      <c r="K2" s="2" t="s">
        <v>42</v>
      </c>
      <c r="L2" s="2">
        <v>0</v>
      </c>
      <c r="M2" s="2">
        <v>2540.3350700000001</v>
      </c>
      <c r="N2" s="2">
        <v>144.9</v>
      </c>
      <c r="O2" s="2">
        <v>62.3</v>
      </c>
      <c r="P2" s="2">
        <f>N2/O2</f>
        <v>2.3258426966292136</v>
      </c>
      <c r="Q2" s="2">
        <v>100.4</v>
      </c>
      <c r="R2" s="2">
        <v>110.1</v>
      </c>
      <c r="S2" s="2">
        <v>84.6</v>
      </c>
      <c r="T2" s="2">
        <f>R2/S2</f>
        <v>1.301418439716312</v>
      </c>
      <c r="U2" s="2">
        <v>71.900000000000006</v>
      </c>
      <c r="V2" s="2">
        <v>195.2</v>
      </c>
      <c r="W2" s="2">
        <v>82.6</v>
      </c>
      <c r="X2" s="2">
        <v>47.9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5.4759999999999997E-4</v>
      </c>
      <c r="AK2" s="2">
        <v>2.4909999999999998E-4</v>
      </c>
      <c r="AL2" s="2">
        <v>2.39</v>
      </c>
    </row>
    <row r="3" spans="1:38" x14ac:dyDescent="0.25">
      <c r="A3" s="2" t="s">
        <v>46</v>
      </c>
      <c r="B3" s="2" t="s">
        <v>47</v>
      </c>
      <c r="C3" s="2" t="s">
        <v>39</v>
      </c>
      <c r="D3" s="2">
        <v>1.20057E-3</v>
      </c>
      <c r="E3" s="2">
        <v>3.3929799999999998E-4</v>
      </c>
      <c r="F3" s="2">
        <v>1</v>
      </c>
      <c r="G3" s="2">
        <v>1</v>
      </c>
      <c r="H3" s="2">
        <v>1</v>
      </c>
      <c r="I3" s="2" t="s">
        <v>40</v>
      </c>
      <c r="J3" s="2" t="s">
        <v>48</v>
      </c>
      <c r="K3" s="2" t="s">
        <v>42</v>
      </c>
      <c r="L3" s="2">
        <v>0</v>
      </c>
      <c r="M3" s="2">
        <v>1710.9710600000001</v>
      </c>
      <c r="N3" s="2">
        <v>197.2</v>
      </c>
      <c r="O3" s="2">
        <v>37.700000000000003</v>
      </c>
      <c r="P3" s="2">
        <f t="shared" ref="P3:P16" si="0">N3/O3</f>
        <v>5.2307692307692299</v>
      </c>
      <c r="Q3" s="2">
        <v>48.5</v>
      </c>
      <c r="R3" s="2">
        <v>196.4</v>
      </c>
      <c r="S3" s="2">
        <v>57</v>
      </c>
      <c r="T3" s="2">
        <f t="shared" ref="T3:T16" si="1">R3/S3</f>
        <v>3.4456140350877194</v>
      </c>
      <c r="U3" s="2">
        <v>37</v>
      </c>
      <c r="V3" s="2">
        <v>181.8</v>
      </c>
      <c r="W3" s="2">
        <v>67</v>
      </c>
      <c r="X3" s="2">
        <v>77.3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5.4759999999999997E-4</v>
      </c>
      <c r="AK3" s="2">
        <v>1.0369999999999999E-3</v>
      </c>
      <c r="AL3" s="2">
        <v>2.88</v>
      </c>
    </row>
    <row r="4" spans="1:38" x14ac:dyDescent="0.25">
      <c r="A4" s="2" t="s">
        <v>49</v>
      </c>
      <c r="B4" s="2" t="s">
        <v>50</v>
      </c>
      <c r="C4" s="2" t="s">
        <v>39</v>
      </c>
      <c r="D4" s="2">
        <v>9.9920599999999993E-6</v>
      </c>
      <c r="E4" s="2">
        <v>3.3929799999999998E-4</v>
      </c>
      <c r="F4" s="2">
        <v>1</v>
      </c>
      <c r="G4" s="2">
        <v>1</v>
      </c>
      <c r="H4" s="2">
        <v>1</v>
      </c>
      <c r="I4" s="2" t="s">
        <v>40</v>
      </c>
      <c r="J4" s="2" t="s">
        <v>51</v>
      </c>
      <c r="K4" s="2" t="s">
        <v>42</v>
      </c>
      <c r="L4" s="2">
        <v>0</v>
      </c>
      <c r="M4" s="2">
        <v>1952.2076</v>
      </c>
      <c r="N4" s="2">
        <v>252.1</v>
      </c>
      <c r="O4" s="2">
        <v>48.4</v>
      </c>
      <c r="P4" s="2">
        <f t="shared" si="0"/>
        <v>5.2086776859504136</v>
      </c>
      <c r="Q4" s="2">
        <v>20.7</v>
      </c>
      <c r="R4" s="2">
        <v>164.1</v>
      </c>
      <c r="S4" s="2">
        <v>65.3</v>
      </c>
      <c r="T4" s="2">
        <f t="shared" si="1"/>
        <v>2.5130168453292496</v>
      </c>
      <c r="U4" s="2">
        <v>37.9</v>
      </c>
      <c r="V4" s="2">
        <v>181.9</v>
      </c>
      <c r="W4" s="2">
        <v>49.8</v>
      </c>
      <c r="X4" s="2">
        <v>79.900000000000006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5.4759999999999997E-4</v>
      </c>
      <c r="AK4" s="2">
        <v>7.8660000000000006E-6</v>
      </c>
      <c r="AL4" s="2">
        <v>3.84</v>
      </c>
    </row>
    <row r="5" spans="1:38" x14ac:dyDescent="0.25">
      <c r="A5" s="2" t="s">
        <v>52</v>
      </c>
      <c r="B5" s="2" t="s">
        <v>47</v>
      </c>
      <c r="C5" s="2" t="s">
        <v>39</v>
      </c>
      <c r="D5" s="2">
        <v>1.83841E-3</v>
      </c>
      <c r="E5" s="2">
        <v>3.3929799999999998E-4</v>
      </c>
      <c r="F5" s="2">
        <v>1</v>
      </c>
      <c r="G5" s="2">
        <v>1</v>
      </c>
      <c r="H5" s="2">
        <v>1</v>
      </c>
      <c r="I5" s="2" t="s">
        <v>40</v>
      </c>
      <c r="J5" s="2" t="s">
        <v>53</v>
      </c>
      <c r="K5" s="2" t="s">
        <v>42</v>
      </c>
      <c r="L5" s="2">
        <v>0</v>
      </c>
      <c r="M5" s="2">
        <v>1663.95508</v>
      </c>
      <c r="N5" s="2">
        <v>212.4</v>
      </c>
      <c r="O5" s="2">
        <v>46</v>
      </c>
      <c r="P5" s="2">
        <f t="shared" si="0"/>
        <v>4.6173913043478265</v>
      </c>
      <c r="Q5" s="2">
        <v>39.700000000000003</v>
      </c>
      <c r="R5" s="2">
        <v>193.8</v>
      </c>
      <c r="S5" s="2">
        <v>92.3</v>
      </c>
      <c r="T5" s="2">
        <f t="shared" si="1"/>
        <v>2.0996749729144097</v>
      </c>
      <c r="U5" s="2">
        <v>74.099999999999994</v>
      </c>
      <c r="V5" s="2">
        <v>123.1</v>
      </c>
      <c r="W5" s="2">
        <v>57.2</v>
      </c>
      <c r="X5" s="2">
        <v>61.4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5.4759999999999997E-4</v>
      </c>
      <c r="AK5" s="2">
        <v>1.604E-3</v>
      </c>
      <c r="AL5" s="2">
        <v>2.97</v>
      </c>
    </row>
    <row r="6" spans="1:38" x14ac:dyDescent="0.25">
      <c r="A6" s="2" t="s">
        <v>54</v>
      </c>
      <c r="B6" s="2" t="s">
        <v>44</v>
      </c>
      <c r="C6" s="2" t="s">
        <v>39</v>
      </c>
      <c r="D6" s="2">
        <v>1.03263E-5</v>
      </c>
      <c r="E6" s="2">
        <v>3.3929799999999998E-4</v>
      </c>
      <c r="F6" s="2">
        <v>1</v>
      </c>
      <c r="G6" s="2">
        <v>1</v>
      </c>
      <c r="H6" s="2">
        <v>2</v>
      </c>
      <c r="I6" s="2" t="s">
        <v>40</v>
      </c>
      <c r="J6" s="2" t="s">
        <v>55</v>
      </c>
      <c r="K6" s="2" t="s">
        <v>42</v>
      </c>
      <c r="L6" s="2">
        <v>0</v>
      </c>
      <c r="M6" s="2">
        <v>1453.76062</v>
      </c>
      <c r="N6" s="2">
        <v>196.2</v>
      </c>
      <c r="O6" s="2">
        <v>49.2</v>
      </c>
      <c r="P6" s="2">
        <f t="shared" si="0"/>
        <v>3.98780487804878</v>
      </c>
      <c r="Q6" s="2">
        <v>48.4</v>
      </c>
      <c r="R6" s="2">
        <v>142</v>
      </c>
      <c r="S6" s="2">
        <v>75.8</v>
      </c>
      <c r="T6" s="2">
        <f t="shared" si="1"/>
        <v>1.8733509234828496</v>
      </c>
      <c r="U6" s="2">
        <v>53.7</v>
      </c>
      <c r="V6" s="2">
        <v>196.5</v>
      </c>
      <c r="W6" s="2">
        <v>54.9</v>
      </c>
      <c r="X6" s="2">
        <v>83.2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5.4759999999999997E-4</v>
      </c>
      <c r="AK6" s="2">
        <v>8.1179999999999992E-6</v>
      </c>
      <c r="AL6" s="2">
        <v>1.75</v>
      </c>
    </row>
    <row r="7" spans="1:38" x14ac:dyDescent="0.25">
      <c r="A7" s="2" t="s">
        <v>56</v>
      </c>
      <c r="B7" s="2" t="s">
        <v>57</v>
      </c>
      <c r="C7" s="2" t="s">
        <v>39</v>
      </c>
      <c r="D7" s="2">
        <v>3.2836100000000002E-3</v>
      </c>
      <c r="E7" s="2">
        <v>3.3929799999999998E-4</v>
      </c>
      <c r="F7" s="2">
        <v>1</v>
      </c>
      <c r="G7" s="2">
        <v>1</v>
      </c>
      <c r="H7" s="2">
        <v>2</v>
      </c>
      <c r="I7" s="2" t="s">
        <v>40</v>
      </c>
      <c r="J7" s="2" t="s">
        <v>58</v>
      </c>
      <c r="K7" s="2" t="s">
        <v>42</v>
      </c>
      <c r="L7" s="2">
        <v>1</v>
      </c>
      <c r="M7" s="2">
        <v>2018.1236200000001</v>
      </c>
      <c r="N7" s="2">
        <v>171</v>
      </c>
      <c r="O7" s="2">
        <v>75.2</v>
      </c>
      <c r="P7" s="2">
        <f t="shared" si="0"/>
        <v>2.2739361702127661</v>
      </c>
      <c r="Q7" s="2">
        <v>41.6</v>
      </c>
      <c r="R7" s="2">
        <v>171.5</v>
      </c>
      <c r="S7" s="2">
        <v>64.400000000000006</v>
      </c>
      <c r="T7" s="2">
        <f t="shared" si="1"/>
        <v>2.6630434782608692</v>
      </c>
      <c r="U7" s="2">
        <v>41.2</v>
      </c>
      <c r="V7" s="2">
        <v>164.6</v>
      </c>
      <c r="W7" s="2">
        <v>63</v>
      </c>
      <c r="X7" s="2">
        <v>107.7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5.4759999999999997E-4</v>
      </c>
      <c r="AK7" s="2">
        <v>2.8969999999999998E-3</v>
      </c>
      <c r="AL7" s="2">
        <v>1.73</v>
      </c>
    </row>
    <row r="8" spans="1:38" x14ac:dyDescent="0.25">
      <c r="A8" s="2" t="s">
        <v>61</v>
      </c>
      <c r="B8" s="2" t="s">
        <v>62</v>
      </c>
      <c r="C8" s="2" t="s">
        <v>39</v>
      </c>
      <c r="D8" s="2">
        <v>2.1284799999999999E-6</v>
      </c>
      <c r="E8" s="2">
        <v>3.3929799999999998E-4</v>
      </c>
      <c r="F8" s="2">
        <v>1</v>
      </c>
      <c r="G8" s="2">
        <v>1</v>
      </c>
      <c r="H8" s="2">
        <v>2</v>
      </c>
      <c r="I8" s="2" t="s">
        <v>40</v>
      </c>
      <c r="J8" s="2" t="s">
        <v>63</v>
      </c>
      <c r="K8" s="2" t="s">
        <v>42</v>
      </c>
      <c r="L8" s="2">
        <v>0</v>
      </c>
      <c r="M8" s="2">
        <v>1738.98711</v>
      </c>
      <c r="N8" s="2">
        <v>131.19999999999999</v>
      </c>
      <c r="O8" s="2">
        <v>72.3</v>
      </c>
      <c r="P8" s="2">
        <f t="shared" si="0"/>
        <v>1.8146611341632088</v>
      </c>
      <c r="Q8" s="2">
        <v>60</v>
      </c>
      <c r="R8" s="2">
        <v>169.5</v>
      </c>
      <c r="S8" s="2">
        <v>56.4</v>
      </c>
      <c r="T8" s="2">
        <f t="shared" si="1"/>
        <v>3.0053191489361701</v>
      </c>
      <c r="U8" s="2">
        <v>82.2</v>
      </c>
      <c r="V8" s="2">
        <v>178.2</v>
      </c>
      <c r="W8" s="2">
        <v>65.400000000000006</v>
      </c>
      <c r="X8" s="2">
        <v>84.7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5.4759999999999997E-4</v>
      </c>
      <c r="AK8" s="2">
        <v>1.6220000000000001E-6</v>
      </c>
      <c r="AL8" s="2">
        <v>2.61</v>
      </c>
    </row>
    <row r="9" spans="1:38" x14ac:dyDescent="0.25">
      <c r="A9" s="2" t="s">
        <v>64</v>
      </c>
      <c r="B9" s="2" t="s">
        <v>65</v>
      </c>
      <c r="C9" s="2" t="s">
        <v>39</v>
      </c>
      <c r="D9" s="2">
        <v>1.1215899999999999E-4</v>
      </c>
      <c r="E9" s="2">
        <v>3.3929799999999998E-4</v>
      </c>
      <c r="F9" s="2">
        <v>1</v>
      </c>
      <c r="G9" s="2">
        <v>1</v>
      </c>
      <c r="H9" s="2">
        <v>1</v>
      </c>
      <c r="I9" s="2" t="s">
        <v>40</v>
      </c>
      <c r="J9" s="2" t="s">
        <v>66</v>
      </c>
      <c r="K9" s="2" t="s">
        <v>42</v>
      </c>
      <c r="L9" s="2">
        <v>0</v>
      </c>
      <c r="M9" s="2">
        <v>1740.9156</v>
      </c>
      <c r="N9" s="2">
        <v>194.9</v>
      </c>
      <c r="O9" s="2">
        <v>109.1</v>
      </c>
      <c r="P9" s="2">
        <f t="shared" si="0"/>
        <v>1.7864344637946838</v>
      </c>
      <c r="Q9" s="2">
        <v>71</v>
      </c>
      <c r="R9" s="2">
        <v>112</v>
      </c>
      <c r="S9" s="2">
        <v>58.8</v>
      </c>
      <c r="T9" s="2">
        <f t="shared" si="1"/>
        <v>1.9047619047619049</v>
      </c>
      <c r="U9" s="2">
        <v>73</v>
      </c>
      <c r="V9" s="2">
        <v>131.19999999999999</v>
      </c>
      <c r="W9" s="2">
        <v>82.3</v>
      </c>
      <c r="X9" s="2">
        <v>67.599999999999994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5.4759999999999997E-4</v>
      </c>
      <c r="AK9" s="2">
        <v>9.2570000000000003E-5</v>
      </c>
      <c r="AL9" s="2">
        <v>3.02</v>
      </c>
    </row>
    <row r="10" spans="1:38" x14ac:dyDescent="0.25">
      <c r="A10" s="2" t="s">
        <v>67</v>
      </c>
      <c r="B10" s="2" t="s">
        <v>68</v>
      </c>
      <c r="C10" s="2" t="s">
        <v>39</v>
      </c>
      <c r="D10" s="2">
        <v>2.9897399999999998E-3</v>
      </c>
      <c r="E10" s="2">
        <v>3.3929799999999998E-4</v>
      </c>
      <c r="F10" s="2">
        <v>1</v>
      </c>
      <c r="G10" s="2">
        <v>1</v>
      </c>
      <c r="H10" s="2">
        <v>1</v>
      </c>
      <c r="I10" s="2" t="s">
        <v>40</v>
      </c>
      <c r="J10" s="2" t="s">
        <v>69</v>
      </c>
      <c r="K10" s="2" t="s">
        <v>42</v>
      </c>
      <c r="L10" s="2">
        <v>0</v>
      </c>
      <c r="M10" s="2">
        <v>1585.82151</v>
      </c>
      <c r="N10" s="2">
        <v>201.2</v>
      </c>
      <c r="O10" s="2">
        <v>53.2</v>
      </c>
      <c r="P10" s="2">
        <f t="shared" si="0"/>
        <v>3.7819548872180446</v>
      </c>
      <c r="Q10" s="2">
        <v>38.700000000000003</v>
      </c>
      <c r="R10" s="2">
        <v>195.8</v>
      </c>
      <c r="S10" s="2">
        <v>61.9</v>
      </c>
      <c r="T10" s="2">
        <f t="shared" si="1"/>
        <v>3.163166397415186</v>
      </c>
      <c r="U10" s="2">
        <v>70.2</v>
      </c>
      <c r="V10" s="2">
        <v>135.1</v>
      </c>
      <c r="W10" s="2">
        <v>56.4</v>
      </c>
      <c r="X10" s="2">
        <v>87.4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5.4759999999999997E-4</v>
      </c>
      <c r="AK10" s="2">
        <v>2.6280000000000001E-3</v>
      </c>
      <c r="AL10" s="2">
        <v>1.81</v>
      </c>
    </row>
    <row r="11" spans="1:38" x14ac:dyDescent="0.25">
      <c r="A11" s="2" t="s">
        <v>37</v>
      </c>
      <c r="B11" s="2" t="s">
        <v>38</v>
      </c>
      <c r="C11" s="2" t="s">
        <v>39</v>
      </c>
      <c r="D11" s="2">
        <v>9.6732099999999998E-3</v>
      </c>
      <c r="E11" s="2">
        <v>1.3022400000000001E-3</v>
      </c>
      <c r="F11" s="2">
        <v>1</v>
      </c>
      <c r="G11" s="2">
        <v>1</v>
      </c>
      <c r="H11" s="2">
        <v>1</v>
      </c>
      <c r="I11" s="2" t="s">
        <v>40</v>
      </c>
      <c r="J11" s="2" t="s">
        <v>41</v>
      </c>
      <c r="K11" s="2" t="s">
        <v>42</v>
      </c>
      <c r="L11" s="2">
        <v>0</v>
      </c>
      <c r="M11" s="2">
        <v>1407.8161399999999</v>
      </c>
      <c r="N11" s="2">
        <v>190.3</v>
      </c>
      <c r="O11" s="2">
        <v>54.2</v>
      </c>
      <c r="P11" s="2">
        <f t="shared" si="0"/>
        <v>3.5110701107011071</v>
      </c>
      <c r="Q11" s="2">
        <v>25.6</v>
      </c>
      <c r="R11" s="2">
        <v>217.7</v>
      </c>
      <c r="S11" s="2">
        <v>39.5</v>
      </c>
      <c r="T11" s="2">
        <f t="shared" si="1"/>
        <v>5.5113924050632912</v>
      </c>
      <c r="U11" s="2">
        <v>19.399999999999999</v>
      </c>
      <c r="V11" s="2">
        <v>228.5</v>
      </c>
      <c r="W11" s="2">
        <v>55.3</v>
      </c>
      <c r="X11" s="2">
        <v>69.599999999999994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1.4369999999999999E-3</v>
      </c>
      <c r="AK11" s="2">
        <v>8.7159999999999998E-3</v>
      </c>
      <c r="AL11" s="2">
        <v>1.0900000000000001</v>
      </c>
    </row>
    <row r="12" spans="1:38" x14ac:dyDescent="0.25">
      <c r="A12" s="2" t="s">
        <v>76</v>
      </c>
      <c r="B12" s="2" t="s">
        <v>47</v>
      </c>
      <c r="C12" s="2" t="s">
        <v>39</v>
      </c>
      <c r="D12" s="2">
        <v>1.31731E-2</v>
      </c>
      <c r="E12" s="2">
        <v>1.73145E-3</v>
      </c>
      <c r="F12" s="2">
        <v>1</v>
      </c>
      <c r="G12" s="2">
        <v>1</v>
      </c>
      <c r="H12" s="2">
        <v>1</v>
      </c>
      <c r="I12" s="2" t="s">
        <v>40</v>
      </c>
      <c r="J12" s="2" t="s">
        <v>77</v>
      </c>
      <c r="K12" s="2" t="s">
        <v>42</v>
      </c>
      <c r="L12" s="2">
        <v>1</v>
      </c>
      <c r="M12" s="2">
        <v>1701.01908</v>
      </c>
      <c r="N12" s="2">
        <v>160.30000000000001</v>
      </c>
      <c r="O12" s="2">
        <v>94.2</v>
      </c>
      <c r="P12" s="2">
        <f t="shared" si="0"/>
        <v>1.7016985138004248</v>
      </c>
      <c r="Q12" s="2">
        <v>45.9</v>
      </c>
      <c r="R12" s="2">
        <v>172.1</v>
      </c>
      <c r="S12" s="2">
        <v>67.7</v>
      </c>
      <c r="T12" s="2">
        <f t="shared" si="1"/>
        <v>2.5420974889217134</v>
      </c>
      <c r="U12" s="2">
        <v>70.400000000000006</v>
      </c>
      <c r="V12" s="2">
        <v>130.30000000000001</v>
      </c>
      <c r="W12" s="2">
        <v>76.3</v>
      </c>
      <c r="X12" s="2">
        <v>82.8</v>
      </c>
      <c r="Y12" s="2" t="s">
        <v>42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>
        <v>1.835E-3</v>
      </c>
      <c r="AK12" s="2">
        <v>1.193E-2</v>
      </c>
      <c r="AL12" s="2">
        <v>1.1100000000000001</v>
      </c>
    </row>
    <row r="13" spans="1:38" x14ac:dyDescent="0.25">
      <c r="A13" s="2" t="s">
        <v>74</v>
      </c>
      <c r="B13" s="2" t="s">
        <v>44</v>
      </c>
      <c r="C13" s="2" t="s">
        <v>39</v>
      </c>
      <c r="D13" s="2">
        <v>1.21592E-2</v>
      </c>
      <c r="E13" s="2">
        <v>1.73145E-3</v>
      </c>
      <c r="F13" s="2">
        <v>1</v>
      </c>
      <c r="G13" s="2">
        <v>1</v>
      </c>
      <c r="H13" s="2">
        <v>2</v>
      </c>
      <c r="I13" s="2" t="s">
        <v>40</v>
      </c>
      <c r="J13" s="2" t="s">
        <v>75</v>
      </c>
      <c r="K13" s="2" t="s">
        <v>42</v>
      </c>
      <c r="L13" s="2">
        <v>0</v>
      </c>
      <c r="M13" s="2">
        <v>1198.6387199999999</v>
      </c>
      <c r="N13" s="2">
        <v>161.4</v>
      </c>
      <c r="O13" s="2">
        <v>61.1</v>
      </c>
      <c r="P13" s="2">
        <f t="shared" si="0"/>
        <v>2.6415711947626841</v>
      </c>
      <c r="Q13" s="2">
        <v>85.3</v>
      </c>
      <c r="R13" s="2">
        <v>138.69999999999999</v>
      </c>
      <c r="S13" s="2">
        <v>72.8</v>
      </c>
      <c r="T13" s="2">
        <f t="shared" si="1"/>
        <v>1.9052197802197801</v>
      </c>
      <c r="U13" s="2">
        <v>72.099999999999994</v>
      </c>
      <c r="V13" s="2">
        <v>151.6</v>
      </c>
      <c r="W13" s="2">
        <v>63.9</v>
      </c>
      <c r="X13" s="2">
        <v>93.2</v>
      </c>
      <c r="Y13" s="2" t="s">
        <v>42</v>
      </c>
      <c r="Z13" s="2" t="s">
        <v>36</v>
      </c>
      <c r="AA13" s="2" t="s">
        <v>36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 t="s">
        <v>36</v>
      </c>
      <c r="AI13" s="2" t="s">
        <v>36</v>
      </c>
      <c r="AJ13" s="2">
        <v>1.835E-3</v>
      </c>
      <c r="AK13" s="2">
        <v>1.0999999999999999E-2</v>
      </c>
      <c r="AL13" s="2">
        <v>1.1599999999999999</v>
      </c>
    </row>
    <row r="14" spans="1:38" x14ac:dyDescent="0.25">
      <c r="A14" s="2" t="s">
        <v>43</v>
      </c>
      <c r="B14" s="2" t="s">
        <v>44</v>
      </c>
      <c r="C14" s="2" t="s">
        <v>39</v>
      </c>
      <c r="D14" s="2">
        <v>1.6943400000000001E-2</v>
      </c>
      <c r="E14" s="2">
        <v>2.0885600000000002E-3</v>
      </c>
      <c r="F14" s="2">
        <v>1</v>
      </c>
      <c r="G14" s="2">
        <v>1</v>
      </c>
      <c r="H14" s="2">
        <v>1</v>
      </c>
      <c r="I14" s="2" t="s">
        <v>40</v>
      </c>
      <c r="J14" s="2" t="s">
        <v>45</v>
      </c>
      <c r="K14" s="2" t="s">
        <v>42</v>
      </c>
      <c r="L14" s="2">
        <v>0</v>
      </c>
      <c r="M14" s="2">
        <v>1465.86978</v>
      </c>
      <c r="N14" s="2">
        <v>146.4</v>
      </c>
      <c r="O14" s="2">
        <v>93</v>
      </c>
      <c r="P14" s="2">
        <f t="shared" si="0"/>
        <v>1.5741935483870968</v>
      </c>
      <c r="Q14" s="2">
        <v>60</v>
      </c>
      <c r="R14" s="2">
        <v>136</v>
      </c>
      <c r="S14" s="2">
        <v>93.3</v>
      </c>
      <c r="T14" s="2">
        <f t="shared" si="1"/>
        <v>1.457663451232583</v>
      </c>
      <c r="U14" s="2">
        <v>128.19999999999999</v>
      </c>
      <c r="V14" s="2">
        <v>98.4</v>
      </c>
      <c r="W14" s="2">
        <v>46.5</v>
      </c>
      <c r="X14" s="2">
        <v>98.2</v>
      </c>
      <c r="Y14" s="2" t="s">
        <v>42</v>
      </c>
      <c r="Z14" s="2" t="s">
        <v>36</v>
      </c>
      <c r="AA14" s="2" t="s">
        <v>36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 t="s">
        <v>36</v>
      </c>
      <c r="AI14" s="2" t="s">
        <v>36</v>
      </c>
      <c r="AJ14" s="2">
        <v>2.1580000000000002E-3</v>
      </c>
      <c r="AK14" s="2">
        <v>1.541E-2</v>
      </c>
      <c r="AL14" s="2">
        <v>1.33</v>
      </c>
    </row>
    <row r="15" spans="1:38" x14ac:dyDescent="0.25">
      <c r="A15" s="2" t="s">
        <v>72</v>
      </c>
      <c r="B15" s="2" t="s">
        <v>44</v>
      </c>
      <c r="C15" s="2" t="s">
        <v>39</v>
      </c>
      <c r="D15" s="2">
        <v>7.25185E-2</v>
      </c>
      <c r="E15" s="2">
        <v>6.2449200000000002E-3</v>
      </c>
      <c r="F15" s="2">
        <v>1</v>
      </c>
      <c r="G15" s="2">
        <v>1</v>
      </c>
      <c r="H15" s="2">
        <v>1</v>
      </c>
      <c r="I15" s="2" t="s">
        <v>40</v>
      </c>
      <c r="J15" s="2" t="s">
        <v>73</v>
      </c>
      <c r="K15" s="2" t="s">
        <v>42</v>
      </c>
      <c r="L15" s="2">
        <v>0</v>
      </c>
      <c r="M15" s="2">
        <v>1465.79701</v>
      </c>
      <c r="N15" s="2">
        <v>182.3</v>
      </c>
      <c r="O15" s="2">
        <v>109.3</v>
      </c>
      <c r="P15" s="2">
        <f t="shared" si="0"/>
        <v>1.6678865507776763</v>
      </c>
      <c r="Q15" s="2">
        <v>42.9</v>
      </c>
      <c r="R15" s="2">
        <v>134.30000000000001</v>
      </c>
      <c r="S15" s="2">
        <v>73.8</v>
      </c>
      <c r="T15" s="2">
        <f t="shared" si="1"/>
        <v>1.8197831978319785</v>
      </c>
      <c r="U15" s="2">
        <v>67.5</v>
      </c>
      <c r="V15" s="2">
        <v>107.6</v>
      </c>
      <c r="W15" s="2">
        <v>62.2</v>
      </c>
      <c r="X15" s="2">
        <v>120.2</v>
      </c>
      <c r="Y15" s="2" t="s">
        <v>42</v>
      </c>
      <c r="Z15" s="2" t="s">
        <v>36</v>
      </c>
      <c r="AA15" s="2" t="s">
        <v>36</v>
      </c>
      <c r="AB15" s="2" t="s">
        <v>36</v>
      </c>
      <c r="AC15" s="2" t="s">
        <v>36</v>
      </c>
      <c r="AD15" s="2" t="s">
        <v>36</v>
      </c>
      <c r="AE15" s="2" t="s">
        <v>36</v>
      </c>
      <c r="AF15" s="2" t="s">
        <v>36</v>
      </c>
      <c r="AG15" s="2" t="s">
        <v>36</v>
      </c>
      <c r="AH15" s="2" t="s">
        <v>36</v>
      </c>
      <c r="AI15" s="2" t="s">
        <v>36</v>
      </c>
      <c r="AJ15" s="2">
        <v>6.0650000000000001E-3</v>
      </c>
      <c r="AK15" s="2">
        <v>6.8839999999999998E-2</v>
      </c>
      <c r="AL15" s="2">
        <v>1.26</v>
      </c>
    </row>
    <row r="16" spans="1:38" x14ac:dyDescent="0.25">
      <c r="A16" s="2" t="s">
        <v>70</v>
      </c>
      <c r="B16" s="2" t="s">
        <v>44</v>
      </c>
      <c r="C16" s="2" t="s">
        <v>39</v>
      </c>
      <c r="D16" s="2">
        <v>7.2249599999999997E-2</v>
      </c>
      <c r="E16" s="2">
        <v>6.2449200000000002E-3</v>
      </c>
      <c r="F16" s="2">
        <v>1</v>
      </c>
      <c r="G16" s="2">
        <v>1</v>
      </c>
      <c r="H16" s="2">
        <v>1</v>
      </c>
      <c r="I16" s="2" t="s">
        <v>40</v>
      </c>
      <c r="J16" s="2" t="s">
        <v>71</v>
      </c>
      <c r="K16" s="2" t="s">
        <v>42</v>
      </c>
      <c r="L16" s="2">
        <v>0</v>
      </c>
      <c r="M16" s="2">
        <v>1199.68561</v>
      </c>
      <c r="N16" s="2">
        <v>149</v>
      </c>
      <c r="O16" s="2">
        <v>49.2</v>
      </c>
      <c r="P16" s="2">
        <f t="shared" si="0"/>
        <v>3.0284552845528454</v>
      </c>
      <c r="Q16" s="2">
        <v>26.2</v>
      </c>
      <c r="R16" s="2">
        <v>158.9</v>
      </c>
      <c r="S16" s="2">
        <v>76.2</v>
      </c>
      <c r="T16" s="2">
        <f t="shared" si="1"/>
        <v>2.0853018372703414</v>
      </c>
      <c r="U16" s="2">
        <v>22.2</v>
      </c>
      <c r="V16" s="2">
        <v>144.80000000000001</v>
      </c>
      <c r="W16" s="2">
        <v>74.8</v>
      </c>
      <c r="X16" s="2">
        <v>198.7</v>
      </c>
      <c r="Y16" s="2" t="s">
        <v>42</v>
      </c>
      <c r="Z16" s="2" t="s">
        <v>36</v>
      </c>
      <c r="AA16" s="2" t="s">
        <v>36</v>
      </c>
      <c r="AB16" s="2" t="s">
        <v>36</v>
      </c>
      <c r="AC16" s="2" t="s">
        <v>36</v>
      </c>
      <c r="AD16" s="2" t="s">
        <v>36</v>
      </c>
      <c r="AE16" s="2" t="s">
        <v>36</v>
      </c>
      <c r="AF16" s="2" t="s">
        <v>36</v>
      </c>
      <c r="AG16" s="2" t="s">
        <v>36</v>
      </c>
      <c r="AH16" s="2" t="s">
        <v>36</v>
      </c>
      <c r="AI16" s="2" t="s">
        <v>36</v>
      </c>
      <c r="AJ16" s="2">
        <v>6.0650000000000001E-3</v>
      </c>
      <c r="AK16" s="2">
        <v>6.8559999999999996E-2</v>
      </c>
      <c r="AL16" s="2">
        <v>2.31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A02C3-A7C1-418C-8B79-7C71F18B0FE6}">
  <dimension ref="A1:AL12"/>
  <sheetViews>
    <sheetView workbookViewId="0">
      <selection activeCell="C1" sqref="C1:C1048576"/>
    </sheetView>
  </sheetViews>
  <sheetFormatPr defaultRowHeight="15" x14ac:dyDescent="0.25"/>
  <cols>
    <col min="1" max="1" width="51.4257812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99</v>
      </c>
      <c r="O1" s="1" t="s">
        <v>100</v>
      </c>
      <c r="P1" s="1"/>
      <c r="Q1" s="1" t="s">
        <v>101</v>
      </c>
      <c r="R1" s="1" t="s">
        <v>102</v>
      </c>
      <c r="S1" s="1" t="s">
        <v>103</v>
      </c>
      <c r="T1" s="1"/>
      <c r="U1" s="1" t="s">
        <v>104</v>
      </c>
      <c r="V1" s="1" t="s">
        <v>105</v>
      </c>
      <c r="W1" s="1" t="s">
        <v>106</v>
      </c>
      <c r="X1" s="1" t="s">
        <v>107</v>
      </c>
      <c r="Y1" s="1" t="s">
        <v>22</v>
      </c>
      <c r="Z1" s="1" t="s">
        <v>108</v>
      </c>
      <c r="AA1" s="1" t="s">
        <v>109</v>
      </c>
      <c r="AB1" s="1" t="s">
        <v>110</v>
      </c>
      <c r="AC1" s="1" t="s">
        <v>111</v>
      </c>
      <c r="AD1" s="1" t="s">
        <v>112</v>
      </c>
      <c r="AE1" s="1" t="s">
        <v>113</v>
      </c>
      <c r="AF1" s="1" t="s">
        <v>114</v>
      </c>
      <c r="AG1" s="1" t="s">
        <v>115</v>
      </c>
      <c r="AH1" s="1" t="s">
        <v>116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46</v>
      </c>
      <c r="B2" s="2" t="s">
        <v>47</v>
      </c>
      <c r="C2" s="2" t="s">
        <v>39</v>
      </c>
      <c r="D2" s="2">
        <v>8.0588999999999997E-4</v>
      </c>
      <c r="E2" s="2">
        <v>5.1677600000000004E-4</v>
      </c>
      <c r="F2" s="2">
        <v>1</v>
      </c>
      <c r="G2" s="2">
        <v>1</v>
      </c>
      <c r="H2" s="2">
        <v>1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214.9</v>
      </c>
      <c r="O2" s="2">
        <v>84.1</v>
      </c>
      <c r="P2" s="2">
        <f>N2/O2</f>
        <v>2.5552913198573131</v>
      </c>
      <c r="Q2" s="2">
        <v>17.2</v>
      </c>
      <c r="R2" s="2">
        <v>195.1</v>
      </c>
      <c r="S2" s="2">
        <v>47.1</v>
      </c>
      <c r="T2" s="2">
        <f>R2/S2</f>
        <v>4.1422505307855628</v>
      </c>
      <c r="U2" s="2">
        <v>22</v>
      </c>
      <c r="V2" s="2">
        <v>201.6</v>
      </c>
      <c r="W2" s="2">
        <v>25.7</v>
      </c>
      <c r="X2" s="2">
        <v>92.2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8.183E-4</v>
      </c>
      <c r="AK2" s="2">
        <v>7.9230000000000001E-4</v>
      </c>
      <c r="AL2" s="2">
        <v>2.57</v>
      </c>
    </row>
    <row r="3" spans="1:38" x14ac:dyDescent="0.25">
      <c r="A3" s="2" t="s">
        <v>49</v>
      </c>
      <c r="B3" s="2" t="s">
        <v>50</v>
      </c>
      <c r="C3" s="2" t="s">
        <v>39</v>
      </c>
      <c r="D3" s="2">
        <v>6.3197999999999998E-4</v>
      </c>
      <c r="E3" s="2">
        <v>5.1677600000000004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141.69999999999999</v>
      </c>
      <c r="O3" s="2">
        <v>70</v>
      </c>
      <c r="P3" s="2">
        <f t="shared" ref="P3:P12" si="0">N3/O3</f>
        <v>2.024285714285714</v>
      </c>
      <c r="Q3" s="2">
        <v>95.5</v>
      </c>
      <c r="R3" s="2">
        <v>160.5</v>
      </c>
      <c r="S3" s="2">
        <v>77.099999999999994</v>
      </c>
      <c r="T3" s="2">
        <f t="shared" ref="T3:T12" si="1">R3/S3</f>
        <v>2.0817120622568095</v>
      </c>
      <c r="U3" s="2">
        <v>34.200000000000003</v>
      </c>
      <c r="V3" s="2">
        <v>192.2</v>
      </c>
      <c r="W3" s="2">
        <v>49.6</v>
      </c>
      <c r="X3" s="2">
        <v>79.099999999999994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8.183E-4</v>
      </c>
      <c r="AK3" s="2">
        <v>6.202E-4</v>
      </c>
      <c r="AL3" s="2">
        <v>2.42</v>
      </c>
    </row>
    <row r="4" spans="1:38" x14ac:dyDescent="0.25">
      <c r="A4" s="2" t="s">
        <v>52</v>
      </c>
      <c r="B4" s="2" t="s">
        <v>47</v>
      </c>
      <c r="C4" s="2" t="s">
        <v>39</v>
      </c>
      <c r="D4" s="2">
        <v>7.4224999999999996E-4</v>
      </c>
      <c r="E4" s="2">
        <v>5.1677600000000004E-4</v>
      </c>
      <c r="F4" s="2">
        <v>1</v>
      </c>
      <c r="G4" s="2">
        <v>1</v>
      </c>
      <c r="H4" s="2">
        <v>2</v>
      </c>
      <c r="I4" s="2" t="s">
        <v>40</v>
      </c>
      <c r="J4" s="2" t="s">
        <v>53</v>
      </c>
      <c r="K4" s="2" t="s">
        <v>42</v>
      </c>
      <c r="L4" s="2">
        <v>0</v>
      </c>
      <c r="M4" s="2">
        <v>1663.95508</v>
      </c>
      <c r="N4" s="2">
        <v>186.1</v>
      </c>
      <c r="O4" s="2">
        <v>74.5</v>
      </c>
      <c r="P4" s="2">
        <f t="shared" si="0"/>
        <v>2.4979865771812078</v>
      </c>
      <c r="Q4" s="2">
        <v>44</v>
      </c>
      <c r="R4" s="2">
        <v>157.19999999999999</v>
      </c>
      <c r="S4" s="2">
        <v>73.8</v>
      </c>
      <c r="T4" s="2">
        <f t="shared" si="1"/>
        <v>2.1300813008130079</v>
      </c>
      <c r="U4" s="2">
        <v>40.5</v>
      </c>
      <c r="V4" s="2">
        <v>204.2</v>
      </c>
      <c r="W4" s="2">
        <v>56.8</v>
      </c>
      <c r="X4" s="2">
        <v>62.9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8.183E-4</v>
      </c>
      <c r="AK4" s="2">
        <v>7.2970000000000001E-4</v>
      </c>
      <c r="AL4" s="2">
        <v>3.19</v>
      </c>
    </row>
    <row r="5" spans="1:38" x14ac:dyDescent="0.25">
      <c r="A5" s="2" t="s">
        <v>61</v>
      </c>
      <c r="B5" s="2" t="s">
        <v>62</v>
      </c>
      <c r="C5" s="2" t="s">
        <v>39</v>
      </c>
      <c r="D5" s="2">
        <v>3.3536199999999999E-5</v>
      </c>
      <c r="E5" s="2">
        <v>5.1677600000000004E-4</v>
      </c>
      <c r="F5" s="2">
        <v>1</v>
      </c>
      <c r="G5" s="2">
        <v>1</v>
      </c>
      <c r="H5" s="2">
        <v>2</v>
      </c>
      <c r="I5" s="2" t="s">
        <v>40</v>
      </c>
      <c r="J5" s="2" t="s">
        <v>63</v>
      </c>
      <c r="K5" s="2" t="s">
        <v>42</v>
      </c>
      <c r="L5" s="2">
        <v>0</v>
      </c>
      <c r="M5" s="2">
        <v>1738.98711</v>
      </c>
      <c r="N5" s="2">
        <v>176.9</v>
      </c>
      <c r="O5" s="2">
        <v>81.7</v>
      </c>
      <c r="P5" s="2">
        <f t="shared" si="0"/>
        <v>2.1652386780905752</v>
      </c>
      <c r="Q5" s="2">
        <v>56.5</v>
      </c>
      <c r="R5" s="2">
        <v>183.7</v>
      </c>
      <c r="S5" s="2">
        <v>53.6</v>
      </c>
      <c r="T5" s="2">
        <f t="shared" si="1"/>
        <v>3.4272388059701488</v>
      </c>
      <c r="U5" s="2">
        <v>57.2</v>
      </c>
      <c r="V5" s="2">
        <v>150.19999999999999</v>
      </c>
      <c r="W5" s="2">
        <v>52</v>
      </c>
      <c r="X5" s="2">
        <v>88.3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8.183E-4</v>
      </c>
      <c r="AK5" s="2">
        <v>3.2610000000000001E-5</v>
      </c>
      <c r="AL5" s="2">
        <v>2.73</v>
      </c>
    </row>
    <row r="6" spans="1:38" x14ac:dyDescent="0.25">
      <c r="A6" s="2" t="s">
        <v>54</v>
      </c>
      <c r="B6" s="2" t="s">
        <v>44</v>
      </c>
      <c r="C6" s="2" t="s">
        <v>39</v>
      </c>
      <c r="D6" s="2">
        <v>4.12591E-3</v>
      </c>
      <c r="E6" s="2">
        <v>9.4013799999999998E-4</v>
      </c>
      <c r="F6" s="2">
        <v>1</v>
      </c>
      <c r="G6" s="2">
        <v>1</v>
      </c>
      <c r="H6" s="2">
        <v>2</v>
      </c>
      <c r="I6" s="2" t="s">
        <v>40</v>
      </c>
      <c r="J6" s="2" t="s">
        <v>55</v>
      </c>
      <c r="K6" s="2" t="s">
        <v>42</v>
      </c>
      <c r="L6" s="2">
        <v>0</v>
      </c>
      <c r="M6" s="2">
        <v>1453.76062</v>
      </c>
      <c r="N6" s="2">
        <v>193.8</v>
      </c>
      <c r="O6" s="2">
        <v>58.4</v>
      </c>
      <c r="P6" s="2">
        <f t="shared" si="0"/>
        <v>3.3184931506849318</v>
      </c>
      <c r="Q6" s="2">
        <v>80.099999999999994</v>
      </c>
      <c r="R6" s="2">
        <v>150.30000000000001</v>
      </c>
      <c r="S6" s="2">
        <v>72.5</v>
      </c>
      <c r="T6" s="2">
        <f t="shared" si="1"/>
        <v>2.0731034482758623</v>
      </c>
      <c r="U6" s="2">
        <v>40.9</v>
      </c>
      <c r="V6" s="2">
        <v>136.30000000000001</v>
      </c>
      <c r="W6" s="2">
        <v>79.7</v>
      </c>
      <c r="X6" s="2">
        <v>88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1.116E-3</v>
      </c>
      <c r="AK6" s="2">
        <v>4.0899999999999999E-3</v>
      </c>
      <c r="AL6" s="2">
        <v>1.6</v>
      </c>
    </row>
    <row r="7" spans="1:38" x14ac:dyDescent="0.25">
      <c r="A7" s="2" t="s">
        <v>64</v>
      </c>
      <c r="B7" s="2" t="s">
        <v>65</v>
      </c>
      <c r="C7" s="2" t="s">
        <v>39</v>
      </c>
      <c r="D7" s="2">
        <v>2.0594599999999999E-3</v>
      </c>
      <c r="E7" s="2">
        <v>9.4013799999999998E-4</v>
      </c>
      <c r="F7" s="2">
        <v>1</v>
      </c>
      <c r="G7" s="2">
        <v>1</v>
      </c>
      <c r="H7" s="2">
        <v>1</v>
      </c>
      <c r="I7" s="2" t="s">
        <v>40</v>
      </c>
      <c r="J7" s="2" t="s">
        <v>66</v>
      </c>
      <c r="K7" s="2" t="s">
        <v>42</v>
      </c>
      <c r="L7" s="2">
        <v>0</v>
      </c>
      <c r="M7" s="2">
        <v>1740.9156</v>
      </c>
      <c r="N7" s="2">
        <v>120.9</v>
      </c>
      <c r="O7" s="2">
        <v>101.9</v>
      </c>
      <c r="P7" s="2">
        <f t="shared" si="0"/>
        <v>1.1864573110893033</v>
      </c>
      <c r="Q7" s="2">
        <v>72</v>
      </c>
      <c r="R7" s="2">
        <v>141.4</v>
      </c>
      <c r="S7" s="2">
        <v>77</v>
      </c>
      <c r="T7" s="2">
        <f t="shared" si="1"/>
        <v>1.8363636363636364</v>
      </c>
      <c r="U7" s="2">
        <v>79.2</v>
      </c>
      <c r="V7" s="2">
        <v>123.7</v>
      </c>
      <c r="W7" s="2">
        <v>73.099999999999994</v>
      </c>
      <c r="X7" s="2">
        <v>110.8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1.116E-3</v>
      </c>
      <c r="AK7" s="2">
        <v>2.032E-3</v>
      </c>
      <c r="AL7" s="2">
        <v>3.13</v>
      </c>
    </row>
    <row r="8" spans="1:38" x14ac:dyDescent="0.25">
      <c r="A8" s="2" t="s">
        <v>37</v>
      </c>
      <c r="B8" s="2" t="s">
        <v>38</v>
      </c>
      <c r="C8" s="2" t="s">
        <v>39</v>
      </c>
      <c r="D8" s="2">
        <v>1.2197400000000001E-2</v>
      </c>
      <c r="E8" s="2">
        <v>1.3401999999999999E-3</v>
      </c>
      <c r="F8" s="2">
        <v>1</v>
      </c>
      <c r="G8" s="2">
        <v>1</v>
      </c>
      <c r="H8" s="2">
        <v>1</v>
      </c>
      <c r="I8" s="2" t="s">
        <v>40</v>
      </c>
      <c r="J8" s="2" t="s">
        <v>41</v>
      </c>
      <c r="K8" s="2" t="s">
        <v>42</v>
      </c>
      <c r="L8" s="2">
        <v>0</v>
      </c>
      <c r="M8" s="2">
        <v>1407.8161399999999</v>
      </c>
      <c r="N8" s="2">
        <v>190.1</v>
      </c>
      <c r="O8" s="2">
        <v>61.8</v>
      </c>
      <c r="P8" s="2">
        <f t="shared" si="0"/>
        <v>3.0760517799352751</v>
      </c>
      <c r="Q8" s="2">
        <v>54.8</v>
      </c>
      <c r="R8" s="2">
        <v>153.30000000000001</v>
      </c>
      <c r="S8" s="2">
        <v>47.7</v>
      </c>
      <c r="T8" s="2">
        <f t="shared" si="1"/>
        <v>3.2138364779874213</v>
      </c>
      <c r="U8" s="2">
        <v>34.799999999999997</v>
      </c>
      <c r="V8" s="2">
        <v>219</v>
      </c>
      <c r="W8" s="2">
        <v>36.5</v>
      </c>
      <c r="X8" s="2">
        <v>102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1.4630000000000001E-3</v>
      </c>
      <c r="AK8" s="2">
        <v>1.2120000000000001E-2</v>
      </c>
      <c r="AL8" s="2">
        <v>1.44</v>
      </c>
    </row>
    <row r="9" spans="1:38" x14ac:dyDescent="0.25">
      <c r="A9" s="2" t="s">
        <v>74</v>
      </c>
      <c r="B9" s="2" t="s">
        <v>44</v>
      </c>
      <c r="C9" s="2" t="s">
        <v>39</v>
      </c>
      <c r="D9" s="2">
        <v>1.2574200000000001E-2</v>
      </c>
      <c r="E9" s="2">
        <v>1.3401999999999999E-3</v>
      </c>
      <c r="F9" s="2">
        <v>1</v>
      </c>
      <c r="G9" s="2">
        <v>1</v>
      </c>
      <c r="H9" s="2">
        <v>1</v>
      </c>
      <c r="I9" s="2" t="s">
        <v>40</v>
      </c>
      <c r="J9" s="2" t="s">
        <v>75</v>
      </c>
      <c r="K9" s="2" t="s">
        <v>42</v>
      </c>
      <c r="L9" s="2">
        <v>0</v>
      </c>
      <c r="M9" s="2">
        <v>1198.6387199999999</v>
      </c>
      <c r="N9" s="2">
        <v>153.9</v>
      </c>
      <c r="O9" s="2">
        <v>61.1</v>
      </c>
      <c r="P9" s="2">
        <f t="shared" si="0"/>
        <v>2.5188216039279872</v>
      </c>
      <c r="Q9" s="2">
        <v>60.3</v>
      </c>
      <c r="R9" s="2">
        <v>125.7</v>
      </c>
      <c r="S9" s="2">
        <v>112</v>
      </c>
      <c r="T9" s="2">
        <f t="shared" si="1"/>
        <v>1.1223214285714287</v>
      </c>
      <c r="U9" s="2">
        <v>51.5</v>
      </c>
      <c r="V9" s="2">
        <v>140.6</v>
      </c>
      <c r="W9" s="2">
        <v>96.5</v>
      </c>
      <c r="X9" s="2">
        <v>98.3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1.4630000000000001E-3</v>
      </c>
      <c r="AK9" s="2">
        <v>1.248E-2</v>
      </c>
      <c r="AL9" s="2">
        <v>1.17</v>
      </c>
    </row>
    <row r="10" spans="1:38" x14ac:dyDescent="0.25">
      <c r="A10" s="2" t="s">
        <v>67</v>
      </c>
      <c r="B10" s="2" t="s">
        <v>68</v>
      </c>
      <c r="C10" s="2" t="s">
        <v>39</v>
      </c>
      <c r="D10" s="2">
        <v>1.81125E-2</v>
      </c>
      <c r="E10" s="2">
        <v>1.3401999999999999E-3</v>
      </c>
      <c r="F10" s="2">
        <v>1</v>
      </c>
      <c r="G10" s="2">
        <v>1</v>
      </c>
      <c r="H10" s="2">
        <v>1</v>
      </c>
      <c r="I10" s="2" t="s">
        <v>40</v>
      </c>
      <c r="J10" s="2" t="s">
        <v>69</v>
      </c>
      <c r="K10" s="2" t="s">
        <v>42</v>
      </c>
      <c r="L10" s="2">
        <v>0</v>
      </c>
      <c r="M10" s="2">
        <v>1585.82151</v>
      </c>
      <c r="N10" s="2">
        <v>255.4</v>
      </c>
      <c r="O10" s="2">
        <v>59.1</v>
      </c>
      <c r="P10" s="2">
        <f t="shared" si="0"/>
        <v>4.3214890016920471</v>
      </c>
      <c r="Q10" s="2">
        <v>33.4</v>
      </c>
      <c r="R10" s="2">
        <v>170</v>
      </c>
      <c r="S10" s="2">
        <v>52.9</v>
      </c>
      <c r="T10" s="2">
        <f t="shared" si="1"/>
        <v>3.2136105860113422</v>
      </c>
      <c r="U10" s="2">
        <v>47.1</v>
      </c>
      <c r="V10" s="2">
        <v>97.4</v>
      </c>
      <c r="W10" s="2">
        <v>77.900000000000006</v>
      </c>
      <c r="X10" s="2">
        <v>106.8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1.4630000000000001E-3</v>
      </c>
      <c r="AK10" s="2">
        <v>1.7989999999999999E-2</v>
      </c>
      <c r="AL10" s="2">
        <v>1.51</v>
      </c>
    </row>
    <row r="11" spans="1:38" x14ac:dyDescent="0.25">
      <c r="A11" s="2" t="s">
        <v>56</v>
      </c>
      <c r="B11" s="2" t="s">
        <v>57</v>
      </c>
      <c r="C11" s="2" t="s">
        <v>39</v>
      </c>
      <c r="D11" s="2">
        <v>3.45069E-2</v>
      </c>
      <c r="E11" s="2">
        <v>2.6114100000000002E-3</v>
      </c>
      <c r="F11" s="2">
        <v>1</v>
      </c>
      <c r="G11" s="2">
        <v>1</v>
      </c>
      <c r="H11" s="2">
        <v>2</v>
      </c>
      <c r="I11" s="2" t="s">
        <v>40</v>
      </c>
      <c r="J11" s="2" t="s">
        <v>58</v>
      </c>
      <c r="K11" s="2" t="s">
        <v>42</v>
      </c>
      <c r="L11" s="2">
        <v>1</v>
      </c>
      <c r="M11" s="2">
        <v>2018.1236200000001</v>
      </c>
      <c r="N11" s="2">
        <v>209</v>
      </c>
      <c r="O11" s="2">
        <v>72.400000000000006</v>
      </c>
      <c r="P11" s="2">
        <f t="shared" si="0"/>
        <v>2.8867403314917124</v>
      </c>
      <c r="Q11" s="2">
        <v>51.4</v>
      </c>
      <c r="R11" s="2">
        <v>135.30000000000001</v>
      </c>
      <c r="S11" s="2">
        <v>58.5</v>
      </c>
      <c r="T11" s="2">
        <f t="shared" si="1"/>
        <v>2.312820512820513</v>
      </c>
      <c r="U11" s="2">
        <v>50.5</v>
      </c>
      <c r="V11" s="2">
        <v>158.6</v>
      </c>
      <c r="W11" s="2">
        <v>71.8</v>
      </c>
      <c r="X11" s="2">
        <v>92.5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2.6540000000000001E-3</v>
      </c>
      <c r="AK11" s="2">
        <v>3.4209999999999997E-2</v>
      </c>
      <c r="AL11" s="2">
        <v>1.45</v>
      </c>
    </row>
    <row r="12" spans="1:38" x14ac:dyDescent="0.25">
      <c r="A12" s="2" t="s">
        <v>70</v>
      </c>
      <c r="B12" s="2" t="s">
        <v>44</v>
      </c>
      <c r="C12" s="2" t="s">
        <v>39</v>
      </c>
      <c r="D12" s="2">
        <v>8.0109200000000005E-2</v>
      </c>
      <c r="E12" s="2">
        <v>9.1488000000000003E-3</v>
      </c>
      <c r="F12" s="2">
        <v>1</v>
      </c>
      <c r="G12" s="2">
        <v>1</v>
      </c>
      <c r="H12" s="2">
        <v>2</v>
      </c>
      <c r="I12" s="2" t="s">
        <v>40</v>
      </c>
      <c r="J12" s="2" t="s">
        <v>71</v>
      </c>
      <c r="K12" s="2" t="s">
        <v>42</v>
      </c>
      <c r="L12" s="2">
        <v>0</v>
      </c>
      <c r="M12" s="2">
        <v>1199.68561</v>
      </c>
      <c r="N12" s="2">
        <v>192.3</v>
      </c>
      <c r="O12" s="2">
        <v>48.8</v>
      </c>
      <c r="P12" s="2">
        <f t="shared" si="0"/>
        <v>3.9405737704918038</v>
      </c>
      <c r="Q12" s="2">
        <v>21.2</v>
      </c>
      <c r="R12" s="2">
        <v>190.9</v>
      </c>
      <c r="S12" s="2">
        <v>71.7</v>
      </c>
      <c r="T12" s="2">
        <f t="shared" si="1"/>
        <v>2.6624825662482565</v>
      </c>
      <c r="U12" s="2">
        <v>45.7</v>
      </c>
      <c r="V12" s="2">
        <v>169.8</v>
      </c>
      <c r="W12" s="2">
        <v>47.2</v>
      </c>
      <c r="X12" s="2">
        <v>112.5</v>
      </c>
      <c r="Y12" s="2" t="s">
        <v>42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>
        <v>8.8459999999999997E-3</v>
      </c>
      <c r="AK12" s="2">
        <v>7.9659999999999995E-2</v>
      </c>
      <c r="AL12" s="2">
        <v>2.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0BCE9-9CE7-4DC5-80C9-B8845051DD46}">
  <dimension ref="A1:AL15"/>
  <sheetViews>
    <sheetView workbookViewId="0">
      <selection activeCell="C1" sqref="C1:C1048576"/>
    </sheetView>
  </sheetViews>
  <sheetFormatPr defaultRowHeight="15" x14ac:dyDescent="0.25"/>
  <cols>
    <col min="1" max="2" width="39.8554687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23</v>
      </c>
      <c r="O1" s="1" t="s">
        <v>124</v>
      </c>
      <c r="P1" s="1"/>
      <c r="Q1" s="1" t="s">
        <v>125</v>
      </c>
      <c r="R1" s="1" t="s">
        <v>126</v>
      </c>
      <c r="S1" s="1" t="s">
        <v>127</v>
      </c>
      <c r="T1" s="1"/>
      <c r="U1" s="1" t="s">
        <v>128</v>
      </c>
      <c r="V1" s="1" t="s">
        <v>129</v>
      </c>
      <c r="W1" s="1" t="s">
        <v>130</v>
      </c>
      <c r="X1" s="1" t="s">
        <v>131</v>
      </c>
      <c r="Y1" s="1" t="s">
        <v>22</v>
      </c>
      <c r="Z1" s="1" t="s">
        <v>132</v>
      </c>
      <c r="AA1" s="1" t="s">
        <v>133</v>
      </c>
      <c r="AB1" s="1" t="s">
        <v>134</v>
      </c>
      <c r="AC1" s="1" t="s">
        <v>135</v>
      </c>
      <c r="AD1" s="1" t="s">
        <v>136</v>
      </c>
      <c r="AE1" s="1" t="s">
        <v>137</v>
      </c>
      <c r="AF1" s="1" t="s">
        <v>138</v>
      </c>
      <c r="AG1" s="1" t="s">
        <v>139</v>
      </c>
      <c r="AH1" s="1" t="s">
        <v>140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46</v>
      </c>
      <c r="B2" s="2" t="s">
        <v>47</v>
      </c>
      <c r="C2" s="2" t="s">
        <v>39</v>
      </c>
      <c r="D2" s="2">
        <v>3.6239499999999998E-5</v>
      </c>
      <c r="E2" s="2">
        <v>3.7396899999999998E-4</v>
      </c>
      <c r="F2" s="2">
        <v>1</v>
      </c>
      <c r="G2" s="2">
        <v>1</v>
      </c>
      <c r="H2" s="2">
        <v>2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143.5</v>
      </c>
      <c r="O2" s="2">
        <v>69.400000000000006</v>
      </c>
      <c r="P2" s="2">
        <f>N2/O2</f>
        <v>2.0677233429394812</v>
      </c>
      <c r="Q2" s="2">
        <v>35.9</v>
      </c>
      <c r="R2" s="2">
        <v>176.2</v>
      </c>
      <c r="S2" s="2">
        <v>103.3</v>
      </c>
      <c r="T2" s="2">
        <f>R2/S2</f>
        <v>1.7057115198451112</v>
      </c>
      <c r="U2" s="2">
        <v>42.8</v>
      </c>
      <c r="V2" s="2">
        <v>179.8</v>
      </c>
      <c r="W2" s="2">
        <v>54.5</v>
      </c>
      <c r="X2" s="2">
        <v>94.7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6.313E-4</v>
      </c>
      <c r="AK2" s="2">
        <v>3.4940000000000001E-5</v>
      </c>
      <c r="AL2" s="2">
        <v>3.3</v>
      </c>
    </row>
    <row r="3" spans="1:38" x14ac:dyDescent="0.25">
      <c r="A3" s="2" t="s">
        <v>49</v>
      </c>
      <c r="B3" s="2" t="s">
        <v>50</v>
      </c>
      <c r="C3" s="2" t="s">
        <v>39</v>
      </c>
      <c r="D3" s="2">
        <v>1.68392E-5</v>
      </c>
      <c r="E3" s="2">
        <v>3.7396899999999998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152.69999999999999</v>
      </c>
      <c r="O3" s="2">
        <v>36.4</v>
      </c>
      <c r="P3" s="2">
        <f t="shared" ref="P3:P15" si="0">N3/O3</f>
        <v>4.1950549450549453</v>
      </c>
      <c r="Q3" s="2">
        <v>41.3</v>
      </c>
      <c r="R3" s="2">
        <v>117.8</v>
      </c>
      <c r="S3" s="2">
        <v>124.6</v>
      </c>
      <c r="T3" s="2">
        <f t="shared" ref="T3:T15" si="1">R3/S3</f>
        <v>0.94542536115569831</v>
      </c>
      <c r="U3" s="2">
        <v>50.3</v>
      </c>
      <c r="V3" s="2">
        <v>228.5</v>
      </c>
      <c r="W3" s="2">
        <v>51.8</v>
      </c>
      <c r="X3" s="2">
        <v>96.5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6.313E-4</v>
      </c>
      <c r="AK3" s="2">
        <v>1.6189999999999999E-5</v>
      </c>
      <c r="AL3" s="2">
        <v>1.93</v>
      </c>
    </row>
    <row r="4" spans="1:38" x14ac:dyDescent="0.25">
      <c r="A4" s="2" t="s">
        <v>52</v>
      </c>
      <c r="B4" s="2" t="s">
        <v>47</v>
      </c>
      <c r="C4" s="2" t="s">
        <v>39</v>
      </c>
      <c r="D4" s="2">
        <v>3.3322199999999999E-4</v>
      </c>
      <c r="E4" s="2">
        <v>3.7396899999999998E-4</v>
      </c>
      <c r="F4" s="2">
        <v>1</v>
      </c>
      <c r="G4" s="2">
        <v>1</v>
      </c>
      <c r="H4" s="2">
        <v>2</v>
      </c>
      <c r="I4" s="2" t="s">
        <v>40</v>
      </c>
      <c r="J4" s="2" t="s">
        <v>53</v>
      </c>
      <c r="K4" s="2" t="s">
        <v>42</v>
      </c>
      <c r="L4" s="2">
        <v>0</v>
      </c>
      <c r="M4" s="2">
        <v>1663.95508</v>
      </c>
      <c r="N4" s="2">
        <v>191.4</v>
      </c>
      <c r="O4" s="2">
        <v>50.3</v>
      </c>
      <c r="P4" s="2">
        <f t="shared" si="0"/>
        <v>3.8051689860834994</v>
      </c>
      <c r="Q4" s="2">
        <v>47.2</v>
      </c>
      <c r="R4" s="2">
        <v>166.6</v>
      </c>
      <c r="S4" s="2">
        <v>51.6</v>
      </c>
      <c r="T4" s="2">
        <f t="shared" si="1"/>
        <v>3.2286821705426356</v>
      </c>
      <c r="U4" s="2">
        <v>34.200000000000003</v>
      </c>
      <c r="V4" s="2">
        <v>204.1</v>
      </c>
      <c r="W4" s="2">
        <v>63.8</v>
      </c>
      <c r="X4" s="2">
        <v>90.8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6.313E-4</v>
      </c>
      <c r="AK4" s="2">
        <v>3.2220000000000003E-4</v>
      </c>
      <c r="AL4" s="2">
        <v>3.21</v>
      </c>
    </row>
    <row r="5" spans="1:38" x14ac:dyDescent="0.25">
      <c r="A5" s="2" t="s">
        <v>54</v>
      </c>
      <c r="B5" s="2" t="s">
        <v>44</v>
      </c>
      <c r="C5" s="2" t="s">
        <v>39</v>
      </c>
      <c r="D5" s="2">
        <v>1.15281E-3</v>
      </c>
      <c r="E5" s="2">
        <v>3.7396899999999998E-4</v>
      </c>
      <c r="F5" s="2">
        <v>1</v>
      </c>
      <c r="G5" s="2">
        <v>1</v>
      </c>
      <c r="H5" s="2">
        <v>2</v>
      </c>
      <c r="I5" s="2" t="s">
        <v>40</v>
      </c>
      <c r="J5" s="2" t="s">
        <v>55</v>
      </c>
      <c r="K5" s="2" t="s">
        <v>42</v>
      </c>
      <c r="L5" s="2">
        <v>0</v>
      </c>
      <c r="M5" s="2">
        <v>1453.76062</v>
      </c>
      <c r="N5" s="2">
        <v>173</v>
      </c>
      <c r="O5" s="2">
        <v>62.9</v>
      </c>
      <c r="P5" s="2">
        <f t="shared" si="0"/>
        <v>2.7503974562798095</v>
      </c>
      <c r="Q5" s="2">
        <v>45.8</v>
      </c>
      <c r="R5" s="2">
        <v>158.19999999999999</v>
      </c>
      <c r="S5" s="2">
        <v>57.2</v>
      </c>
      <c r="T5" s="2">
        <f t="shared" si="1"/>
        <v>2.7657342657342654</v>
      </c>
      <c r="U5" s="2">
        <v>44.6</v>
      </c>
      <c r="V5" s="2">
        <v>196.2</v>
      </c>
      <c r="W5" s="2">
        <v>56.3</v>
      </c>
      <c r="X5" s="2">
        <v>105.7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6.313E-4</v>
      </c>
      <c r="AK5" s="2">
        <v>1.1180000000000001E-3</v>
      </c>
      <c r="AL5" s="2">
        <v>1.79</v>
      </c>
    </row>
    <row r="6" spans="1:38" x14ac:dyDescent="0.25">
      <c r="A6" s="2" t="s">
        <v>56</v>
      </c>
      <c r="B6" s="2" t="s">
        <v>57</v>
      </c>
      <c r="C6" s="2" t="s">
        <v>39</v>
      </c>
      <c r="D6" s="2">
        <v>1.1326699999999999E-3</v>
      </c>
      <c r="E6" s="2">
        <v>3.7396899999999998E-4</v>
      </c>
      <c r="F6" s="2">
        <v>1</v>
      </c>
      <c r="G6" s="2">
        <v>1</v>
      </c>
      <c r="H6" s="2">
        <v>1</v>
      </c>
      <c r="I6" s="2" t="s">
        <v>40</v>
      </c>
      <c r="J6" s="2" t="s">
        <v>58</v>
      </c>
      <c r="K6" s="2" t="s">
        <v>42</v>
      </c>
      <c r="L6" s="2">
        <v>1</v>
      </c>
      <c r="M6" s="2">
        <v>2018.1236200000001</v>
      </c>
      <c r="N6" s="2">
        <v>211.5</v>
      </c>
      <c r="O6" s="2">
        <v>29.3</v>
      </c>
      <c r="P6" s="2">
        <f t="shared" si="0"/>
        <v>7.2184300341296925</v>
      </c>
      <c r="Q6" s="2">
        <v>30.3</v>
      </c>
      <c r="R6" s="2">
        <v>150.1</v>
      </c>
      <c r="S6" s="2">
        <v>71</v>
      </c>
      <c r="T6" s="2">
        <f t="shared" si="1"/>
        <v>2.1140845070422536</v>
      </c>
      <c r="U6" s="2">
        <v>26.1</v>
      </c>
      <c r="V6" s="2">
        <v>217.8</v>
      </c>
      <c r="W6" s="2">
        <v>67.599999999999994</v>
      </c>
      <c r="X6" s="2">
        <v>96.4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6.313E-4</v>
      </c>
      <c r="AK6" s="2">
        <v>1.096E-3</v>
      </c>
      <c r="AL6" s="2">
        <v>1.8</v>
      </c>
    </row>
    <row r="7" spans="1:38" x14ac:dyDescent="0.25">
      <c r="A7" s="2" t="s">
        <v>59</v>
      </c>
      <c r="B7" s="2" t="s">
        <v>44</v>
      </c>
      <c r="C7" s="2" t="s">
        <v>39</v>
      </c>
      <c r="D7" s="2">
        <v>5.7230100000000002E-8</v>
      </c>
      <c r="E7" s="2">
        <v>3.7396899999999998E-4</v>
      </c>
      <c r="F7" s="2">
        <v>1</v>
      </c>
      <c r="G7" s="2">
        <v>1</v>
      </c>
      <c r="H7" s="2">
        <v>2</v>
      </c>
      <c r="I7" s="2" t="s">
        <v>40</v>
      </c>
      <c r="J7" s="2" t="s">
        <v>60</v>
      </c>
      <c r="K7" s="2" t="s">
        <v>42</v>
      </c>
      <c r="L7" s="2">
        <v>0</v>
      </c>
      <c r="M7" s="2">
        <v>2099.0993400000002</v>
      </c>
      <c r="N7" s="2">
        <v>165.2</v>
      </c>
      <c r="O7" s="2">
        <v>62.5</v>
      </c>
      <c r="P7" s="2">
        <f t="shared" si="0"/>
        <v>2.6431999999999998</v>
      </c>
      <c r="Q7" s="2">
        <v>85.3</v>
      </c>
      <c r="R7" s="2">
        <v>90.9</v>
      </c>
      <c r="S7" s="2">
        <v>73.099999999999994</v>
      </c>
      <c r="T7" s="2">
        <f t="shared" si="1"/>
        <v>1.2435020519835842</v>
      </c>
      <c r="U7" s="2">
        <v>84.6</v>
      </c>
      <c r="V7" s="2">
        <v>116.2</v>
      </c>
      <c r="W7" s="2">
        <v>133.19999999999999</v>
      </c>
      <c r="X7" s="2">
        <v>89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6.313E-4</v>
      </c>
      <c r="AK7" s="2">
        <v>5.4469999999999997E-8</v>
      </c>
      <c r="AL7" s="2">
        <v>3.68</v>
      </c>
    </row>
    <row r="8" spans="1:38" x14ac:dyDescent="0.25">
      <c r="A8" s="2" t="s">
        <v>61</v>
      </c>
      <c r="B8" s="2" t="s">
        <v>62</v>
      </c>
      <c r="C8" s="2" t="s">
        <v>39</v>
      </c>
      <c r="D8" s="2">
        <v>1.06222E-5</v>
      </c>
      <c r="E8" s="2">
        <v>3.7396899999999998E-4</v>
      </c>
      <c r="F8" s="2">
        <v>1</v>
      </c>
      <c r="G8" s="2">
        <v>1</v>
      </c>
      <c r="H8" s="2">
        <v>2</v>
      </c>
      <c r="I8" s="2" t="s">
        <v>40</v>
      </c>
      <c r="J8" s="2" t="s">
        <v>63</v>
      </c>
      <c r="K8" s="2" t="s">
        <v>42</v>
      </c>
      <c r="L8" s="2">
        <v>0</v>
      </c>
      <c r="M8" s="2">
        <v>1738.98711</v>
      </c>
      <c r="N8" s="2">
        <v>142.80000000000001</v>
      </c>
      <c r="O8" s="2">
        <v>108.5</v>
      </c>
      <c r="P8" s="2">
        <f t="shared" si="0"/>
        <v>1.3161290322580645</v>
      </c>
      <c r="Q8" s="2">
        <v>70.099999999999994</v>
      </c>
      <c r="R8" s="2">
        <v>129.19999999999999</v>
      </c>
      <c r="S8" s="2">
        <v>73.7</v>
      </c>
      <c r="T8" s="2">
        <f t="shared" si="1"/>
        <v>1.7530529172320215</v>
      </c>
      <c r="U8" s="2">
        <v>60.6</v>
      </c>
      <c r="V8" s="2">
        <v>157.6</v>
      </c>
      <c r="W8" s="2">
        <v>65.8</v>
      </c>
      <c r="X8" s="2">
        <v>91.7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6.313E-4</v>
      </c>
      <c r="AK8" s="2">
        <v>1.0200000000000001E-5</v>
      </c>
      <c r="AL8" s="2">
        <v>2.68</v>
      </c>
    </row>
    <row r="9" spans="1:38" x14ac:dyDescent="0.25">
      <c r="A9" s="2" t="s">
        <v>64</v>
      </c>
      <c r="B9" s="2" t="s">
        <v>65</v>
      </c>
      <c r="C9" s="2" t="s">
        <v>39</v>
      </c>
      <c r="D9" s="2">
        <v>3.2286300000000001E-3</v>
      </c>
      <c r="E9" s="2">
        <v>3.7396899999999998E-4</v>
      </c>
      <c r="F9" s="2">
        <v>1</v>
      </c>
      <c r="G9" s="2">
        <v>1</v>
      </c>
      <c r="H9" s="2">
        <v>1</v>
      </c>
      <c r="I9" s="2" t="s">
        <v>40</v>
      </c>
      <c r="J9" s="2" t="s">
        <v>66</v>
      </c>
      <c r="K9" s="2" t="s">
        <v>42</v>
      </c>
      <c r="L9" s="2">
        <v>0</v>
      </c>
      <c r="M9" s="2">
        <v>1740.9156</v>
      </c>
      <c r="N9" s="2">
        <v>140</v>
      </c>
      <c r="O9" s="2">
        <v>92.3</v>
      </c>
      <c r="P9" s="2">
        <f t="shared" si="0"/>
        <v>1.5167930660888407</v>
      </c>
      <c r="Q9" s="2">
        <v>62.6</v>
      </c>
      <c r="R9" s="2">
        <v>158.6</v>
      </c>
      <c r="S9" s="2">
        <v>90</v>
      </c>
      <c r="T9" s="2">
        <f t="shared" si="1"/>
        <v>1.7622222222222221</v>
      </c>
      <c r="U9" s="2">
        <v>26.7</v>
      </c>
      <c r="V9" s="2">
        <v>131.69999999999999</v>
      </c>
      <c r="W9" s="2">
        <v>105</v>
      </c>
      <c r="X9" s="2">
        <v>93.1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6.313E-4</v>
      </c>
      <c r="AK9" s="2">
        <v>3.1340000000000001E-3</v>
      </c>
      <c r="AL9" s="2">
        <v>3.02</v>
      </c>
    </row>
    <row r="10" spans="1:38" x14ac:dyDescent="0.25">
      <c r="A10" s="2" t="s">
        <v>74</v>
      </c>
      <c r="B10" s="2" t="s">
        <v>44</v>
      </c>
      <c r="C10" s="2" t="s">
        <v>39</v>
      </c>
      <c r="D10" s="2">
        <v>4.2980900000000001E-3</v>
      </c>
      <c r="E10" s="2">
        <v>1.5583999999999999E-3</v>
      </c>
      <c r="F10" s="2">
        <v>1</v>
      </c>
      <c r="G10" s="2">
        <v>1</v>
      </c>
      <c r="H10" s="2">
        <v>1</v>
      </c>
      <c r="I10" s="2" t="s">
        <v>40</v>
      </c>
      <c r="J10" s="2" t="s">
        <v>75</v>
      </c>
      <c r="K10" s="2" t="s">
        <v>42</v>
      </c>
      <c r="L10" s="2">
        <v>0</v>
      </c>
      <c r="M10" s="2">
        <v>1198.6387199999999</v>
      </c>
      <c r="N10" s="2">
        <v>145.80000000000001</v>
      </c>
      <c r="O10" s="2">
        <v>63.7</v>
      </c>
      <c r="P10" s="2">
        <f t="shared" si="0"/>
        <v>2.2888540031397175</v>
      </c>
      <c r="Q10" s="2">
        <v>48.8</v>
      </c>
      <c r="R10" s="2">
        <v>176.1</v>
      </c>
      <c r="S10" s="2">
        <v>85.9</v>
      </c>
      <c r="T10" s="2">
        <f t="shared" si="1"/>
        <v>2.0500582072176949</v>
      </c>
      <c r="U10" s="2">
        <v>47.8</v>
      </c>
      <c r="V10" s="2">
        <v>170.7</v>
      </c>
      <c r="W10" s="2">
        <v>69.099999999999994</v>
      </c>
      <c r="X10" s="2">
        <v>92.2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1.73E-3</v>
      </c>
      <c r="AK10" s="2">
        <v>4.1869999999999997E-3</v>
      </c>
      <c r="AL10" s="2">
        <v>1.75</v>
      </c>
    </row>
    <row r="11" spans="1:38" x14ac:dyDescent="0.25">
      <c r="A11" s="2" t="s">
        <v>43</v>
      </c>
      <c r="B11" s="2" t="s">
        <v>44</v>
      </c>
      <c r="C11" s="2" t="s">
        <v>39</v>
      </c>
      <c r="D11" s="2">
        <v>2.3675700000000001E-2</v>
      </c>
      <c r="E11" s="2">
        <v>2.23376E-3</v>
      </c>
      <c r="F11" s="2">
        <v>1</v>
      </c>
      <c r="G11" s="2">
        <v>1</v>
      </c>
      <c r="H11" s="2">
        <v>1</v>
      </c>
      <c r="I11" s="2" t="s">
        <v>40</v>
      </c>
      <c r="J11" s="2" t="s">
        <v>45</v>
      </c>
      <c r="K11" s="2" t="s">
        <v>42</v>
      </c>
      <c r="L11" s="2">
        <v>0</v>
      </c>
      <c r="M11" s="2">
        <v>1465.86978</v>
      </c>
      <c r="N11" s="2">
        <v>131.69999999999999</v>
      </c>
      <c r="O11" s="2">
        <v>48.1</v>
      </c>
      <c r="P11" s="2">
        <f t="shared" si="0"/>
        <v>2.7380457380457379</v>
      </c>
      <c r="Q11" s="2">
        <v>77.5</v>
      </c>
      <c r="R11" s="2">
        <v>193.7</v>
      </c>
      <c r="S11" s="2">
        <v>115.9</v>
      </c>
      <c r="T11" s="2">
        <f t="shared" si="1"/>
        <v>1.6712683347713544</v>
      </c>
      <c r="U11" s="2">
        <v>72.7</v>
      </c>
      <c r="V11" s="2">
        <v>111.5</v>
      </c>
      <c r="W11" s="2">
        <v>113.2</v>
      </c>
      <c r="X11" s="2">
        <v>35.799999999999997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2.3249999999999998E-3</v>
      </c>
      <c r="AK11" s="2">
        <v>2.3189999999999999E-2</v>
      </c>
      <c r="AL11" s="2">
        <v>0.93</v>
      </c>
    </row>
    <row r="12" spans="1:38" x14ac:dyDescent="0.25">
      <c r="A12" s="2" t="s">
        <v>72</v>
      </c>
      <c r="B12" s="2" t="s">
        <v>44</v>
      </c>
      <c r="C12" s="2" t="s">
        <v>39</v>
      </c>
      <c r="D12" s="2">
        <v>2.3471200000000001E-2</v>
      </c>
      <c r="E12" s="2">
        <v>2.23376E-3</v>
      </c>
      <c r="F12" s="2">
        <v>1</v>
      </c>
      <c r="G12" s="2">
        <v>1</v>
      </c>
      <c r="H12" s="2">
        <v>1</v>
      </c>
      <c r="I12" s="2" t="s">
        <v>40</v>
      </c>
      <c r="J12" s="2" t="s">
        <v>73</v>
      </c>
      <c r="K12" s="2" t="s">
        <v>42</v>
      </c>
      <c r="L12" s="2">
        <v>0</v>
      </c>
      <c r="M12" s="2">
        <v>1465.79701</v>
      </c>
      <c r="N12" s="2">
        <v>230</v>
      </c>
      <c r="O12" s="2">
        <v>53.6</v>
      </c>
      <c r="P12" s="2">
        <f t="shared" si="0"/>
        <v>4.2910447761194028</v>
      </c>
      <c r="Q12" s="2">
        <v>73.2</v>
      </c>
      <c r="R12" s="2">
        <v>128</v>
      </c>
      <c r="S12" s="2">
        <v>45.3</v>
      </c>
      <c r="T12" s="2">
        <f t="shared" si="1"/>
        <v>2.8256070640176603</v>
      </c>
      <c r="U12" s="2">
        <v>57.8</v>
      </c>
      <c r="V12" s="2">
        <v>122</v>
      </c>
      <c r="W12" s="2">
        <v>42.2</v>
      </c>
      <c r="X12" s="2">
        <v>148</v>
      </c>
      <c r="Y12" s="2" t="s">
        <v>42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>
        <v>2.3249999999999998E-3</v>
      </c>
      <c r="AK12" s="2">
        <v>2.298E-2</v>
      </c>
      <c r="AL12" s="2">
        <v>1.55</v>
      </c>
    </row>
    <row r="13" spans="1:38" x14ac:dyDescent="0.25">
      <c r="A13" s="2" t="s">
        <v>70</v>
      </c>
      <c r="B13" s="2" t="s">
        <v>44</v>
      </c>
      <c r="C13" s="2" t="s">
        <v>39</v>
      </c>
      <c r="D13" s="2">
        <v>2.45118E-2</v>
      </c>
      <c r="E13" s="2">
        <v>2.23376E-3</v>
      </c>
      <c r="F13" s="2">
        <v>1</v>
      </c>
      <c r="G13" s="2">
        <v>1</v>
      </c>
      <c r="H13" s="2">
        <v>1</v>
      </c>
      <c r="I13" s="2" t="s">
        <v>40</v>
      </c>
      <c r="J13" s="2" t="s">
        <v>71</v>
      </c>
      <c r="K13" s="2" t="s">
        <v>42</v>
      </c>
      <c r="L13" s="2">
        <v>0</v>
      </c>
      <c r="M13" s="2">
        <v>1199.68561</v>
      </c>
      <c r="N13" s="2">
        <v>154</v>
      </c>
      <c r="O13" s="2">
        <v>42.8</v>
      </c>
      <c r="P13" s="2">
        <f t="shared" si="0"/>
        <v>3.5981308411214954</v>
      </c>
      <c r="Q13" s="2">
        <v>38.5</v>
      </c>
      <c r="R13" s="2">
        <v>208.2</v>
      </c>
      <c r="S13" s="2">
        <v>54.6</v>
      </c>
      <c r="T13" s="2">
        <f t="shared" si="1"/>
        <v>3.813186813186813</v>
      </c>
      <c r="U13" s="2">
        <v>35.4</v>
      </c>
      <c r="V13" s="2">
        <v>192.6</v>
      </c>
      <c r="W13" s="2">
        <v>62.3</v>
      </c>
      <c r="X13" s="2">
        <v>111.5</v>
      </c>
      <c r="Y13" s="2" t="s">
        <v>42</v>
      </c>
      <c r="Z13" s="2" t="s">
        <v>36</v>
      </c>
      <c r="AA13" s="2" t="s">
        <v>36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 t="s">
        <v>36</v>
      </c>
      <c r="AI13" s="2" t="s">
        <v>36</v>
      </c>
      <c r="AJ13" s="2">
        <v>2.3249999999999998E-3</v>
      </c>
      <c r="AK13" s="2">
        <v>2.3980000000000001E-2</v>
      </c>
      <c r="AL13" s="2">
        <v>2.58</v>
      </c>
    </row>
    <row r="14" spans="1:38" x14ac:dyDescent="0.25">
      <c r="A14" s="2" t="s">
        <v>67</v>
      </c>
      <c r="B14" s="2" t="s">
        <v>68</v>
      </c>
      <c r="C14" s="2" t="s">
        <v>39</v>
      </c>
      <c r="D14" s="2">
        <v>1.27013E-2</v>
      </c>
      <c r="E14" s="2">
        <v>2.23376E-3</v>
      </c>
      <c r="F14" s="2">
        <v>1</v>
      </c>
      <c r="G14" s="2">
        <v>1</v>
      </c>
      <c r="H14" s="2">
        <v>1</v>
      </c>
      <c r="I14" s="2" t="s">
        <v>40</v>
      </c>
      <c r="J14" s="2" t="s">
        <v>69</v>
      </c>
      <c r="K14" s="2" t="s">
        <v>42</v>
      </c>
      <c r="L14" s="2">
        <v>0</v>
      </c>
      <c r="M14" s="2">
        <v>1585.82151</v>
      </c>
      <c r="N14" s="2">
        <v>127.6</v>
      </c>
      <c r="O14" s="2">
        <v>73.099999999999994</v>
      </c>
      <c r="P14" s="2">
        <f t="shared" si="0"/>
        <v>1.7455540355677155</v>
      </c>
      <c r="Q14" s="2">
        <v>41.2</v>
      </c>
      <c r="R14" s="2">
        <v>245.5</v>
      </c>
      <c r="S14" s="2">
        <v>57.4</v>
      </c>
      <c r="T14" s="2">
        <f t="shared" si="1"/>
        <v>4.2770034843205575</v>
      </c>
      <c r="U14" s="2">
        <v>27.5</v>
      </c>
      <c r="V14" s="2">
        <v>222.6</v>
      </c>
      <c r="W14" s="2">
        <v>31.4</v>
      </c>
      <c r="X14" s="2">
        <v>73.8</v>
      </c>
      <c r="Y14" s="2" t="s">
        <v>42</v>
      </c>
      <c r="Z14" s="2" t="s">
        <v>36</v>
      </c>
      <c r="AA14" s="2" t="s">
        <v>36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 t="s">
        <v>36</v>
      </c>
      <c r="AI14" s="2" t="s">
        <v>36</v>
      </c>
      <c r="AJ14" s="2">
        <v>2.3249999999999998E-3</v>
      </c>
      <c r="AK14" s="2">
        <v>1.242E-2</v>
      </c>
      <c r="AL14" s="2">
        <v>1.93</v>
      </c>
    </row>
    <row r="15" spans="1:38" x14ac:dyDescent="0.25">
      <c r="A15" s="2" t="s">
        <v>37</v>
      </c>
      <c r="B15" s="2" t="s">
        <v>38</v>
      </c>
      <c r="C15" s="2" t="s">
        <v>39</v>
      </c>
      <c r="D15" s="2">
        <v>4.7760900000000002E-2</v>
      </c>
      <c r="E15" s="2">
        <v>5.2205699999999999E-3</v>
      </c>
      <c r="F15" s="2">
        <v>1</v>
      </c>
      <c r="G15" s="2">
        <v>1</v>
      </c>
      <c r="H15" s="2">
        <v>1</v>
      </c>
      <c r="I15" s="2" t="s">
        <v>40</v>
      </c>
      <c r="J15" s="2" t="s">
        <v>41</v>
      </c>
      <c r="K15" s="2" t="s">
        <v>42</v>
      </c>
      <c r="L15" s="2">
        <v>0</v>
      </c>
      <c r="M15" s="2">
        <v>1407.8161399999999</v>
      </c>
      <c r="N15" s="2">
        <v>204.2</v>
      </c>
      <c r="O15" s="2">
        <v>49</v>
      </c>
      <c r="P15" s="2">
        <f t="shared" si="0"/>
        <v>4.16734693877551</v>
      </c>
      <c r="Q15" s="2">
        <v>39</v>
      </c>
      <c r="R15" s="2">
        <v>153.80000000000001</v>
      </c>
      <c r="S15" s="2">
        <v>49.6</v>
      </c>
      <c r="T15" s="2">
        <f t="shared" si="1"/>
        <v>3.1008064516129035</v>
      </c>
      <c r="U15" s="2">
        <v>28.8</v>
      </c>
      <c r="V15" s="2">
        <v>191.6</v>
      </c>
      <c r="W15" s="2">
        <v>67.900000000000006</v>
      </c>
      <c r="X15" s="2">
        <v>116.1</v>
      </c>
      <c r="Y15" s="2" t="s">
        <v>42</v>
      </c>
      <c r="Z15" s="2" t="s">
        <v>36</v>
      </c>
      <c r="AA15" s="2" t="s">
        <v>36</v>
      </c>
      <c r="AB15" s="2" t="s">
        <v>36</v>
      </c>
      <c r="AC15" s="2" t="s">
        <v>36</v>
      </c>
      <c r="AD15" s="2" t="s">
        <v>36</v>
      </c>
      <c r="AE15" s="2" t="s">
        <v>36</v>
      </c>
      <c r="AF15" s="2" t="s">
        <v>36</v>
      </c>
      <c r="AG15" s="2" t="s">
        <v>36</v>
      </c>
      <c r="AH15" s="2" t="s">
        <v>36</v>
      </c>
      <c r="AI15" s="2" t="s">
        <v>36</v>
      </c>
      <c r="AJ15" s="2">
        <v>5.1479999999999998E-3</v>
      </c>
      <c r="AK15" s="2">
        <v>4.6719999999999998E-2</v>
      </c>
      <c r="AL15" s="2">
        <v>1.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5E7D8-354F-451B-87D3-AC67084CF472}">
  <dimension ref="A1:AL19"/>
  <sheetViews>
    <sheetView workbookViewId="0">
      <selection activeCell="C1" sqref="C1:C1048576"/>
    </sheetView>
  </sheetViews>
  <sheetFormatPr defaultRowHeight="15" x14ac:dyDescent="0.25"/>
  <cols>
    <col min="1" max="1" width="57.85546875" style="8" customWidth="1"/>
    <col min="2" max="16384" width="9.140625" style="8"/>
  </cols>
  <sheetData>
    <row r="1" spans="1:38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41</v>
      </c>
      <c r="O1" s="1" t="s">
        <v>142</v>
      </c>
      <c r="P1" s="1"/>
      <c r="Q1" s="1" t="s">
        <v>143</v>
      </c>
      <c r="R1" s="1" t="s">
        <v>144</v>
      </c>
      <c r="S1" s="1" t="s">
        <v>145</v>
      </c>
      <c r="T1" s="1"/>
      <c r="U1" s="1" t="s">
        <v>146</v>
      </c>
      <c r="V1" s="1" t="s">
        <v>147</v>
      </c>
      <c r="W1" s="1" t="s">
        <v>148</v>
      </c>
      <c r="X1" s="1" t="s">
        <v>149</v>
      </c>
      <c r="Y1" s="1" t="s">
        <v>22</v>
      </c>
      <c r="Z1" s="1" t="s">
        <v>150</v>
      </c>
      <c r="AA1" s="1" t="s">
        <v>151</v>
      </c>
      <c r="AB1" s="1" t="s">
        <v>152</v>
      </c>
      <c r="AC1" s="1" t="s">
        <v>153</v>
      </c>
      <c r="AD1" s="1" t="s">
        <v>154</v>
      </c>
      <c r="AE1" s="1" t="s">
        <v>155</v>
      </c>
      <c r="AF1" s="1" t="s">
        <v>156</v>
      </c>
      <c r="AG1" s="1" t="s">
        <v>157</v>
      </c>
      <c r="AH1" s="1" t="s">
        <v>158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customFormat="1" x14ac:dyDescent="0.25">
      <c r="A2" s="2" t="s">
        <v>46</v>
      </c>
      <c r="B2" s="2" t="s">
        <v>47</v>
      </c>
      <c r="C2" s="2" t="s">
        <v>39</v>
      </c>
      <c r="D2" s="2">
        <v>1.9808599999999999E-4</v>
      </c>
      <c r="E2" s="2">
        <v>4.3630699999999998E-4</v>
      </c>
      <c r="F2" s="2">
        <v>1</v>
      </c>
      <c r="G2" s="2">
        <v>1</v>
      </c>
      <c r="H2" s="2">
        <v>1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120.9</v>
      </c>
      <c r="O2" s="2">
        <v>73.8</v>
      </c>
      <c r="P2" s="2">
        <f>N2/O2</f>
        <v>1.6382113821138213</v>
      </c>
      <c r="Q2" s="2">
        <v>70.3</v>
      </c>
      <c r="R2" s="2">
        <v>176.3</v>
      </c>
      <c r="S2" s="2">
        <v>64.8</v>
      </c>
      <c r="T2" s="2">
        <f>R2/S2</f>
        <v>2.7206790123456792</v>
      </c>
      <c r="U2" s="2">
        <v>48.3</v>
      </c>
      <c r="V2" s="2">
        <v>132.30000000000001</v>
      </c>
      <c r="W2" s="2">
        <v>98.8</v>
      </c>
      <c r="X2" s="2">
        <v>114.5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7.0180000000000004E-4</v>
      </c>
      <c r="AK2" s="2">
        <v>1.5459999999999999E-4</v>
      </c>
      <c r="AL2" s="2">
        <v>2.98</v>
      </c>
    </row>
    <row r="3" spans="1:38" customFormat="1" x14ac:dyDescent="0.25">
      <c r="A3" s="2" t="s">
        <v>49</v>
      </c>
      <c r="B3" s="2" t="s">
        <v>50</v>
      </c>
      <c r="C3" s="2" t="s">
        <v>39</v>
      </c>
      <c r="D3" s="2">
        <v>6.68153E-4</v>
      </c>
      <c r="E3" s="2">
        <v>4.3630699999999998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215.6</v>
      </c>
      <c r="O3" s="2" t="s">
        <v>42</v>
      </c>
      <c r="P3" s="2" t="s">
        <v>159</v>
      </c>
      <c r="Q3" s="2">
        <v>24.6</v>
      </c>
      <c r="R3" s="2">
        <v>297.39999999999998</v>
      </c>
      <c r="S3" s="2">
        <v>39.200000000000003</v>
      </c>
      <c r="T3" s="2">
        <f t="shared" ref="T3:T16" si="0">R3/S3</f>
        <v>7.58673469387755</v>
      </c>
      <c r="U3" s="2">
        <v>55.3</v>
      </c>
      <c r="V3" s="2">
        <v>133.80000000000001</v>
      </c>
      <c r="W3" s="2">
        <v>34.9</v>
      </c>
      <c r="X3" s="2">
        <v>99.1</v>
      </c>
      <c r="Y3" s="2" t="s">
        <v>42</v>
      </c>
      <c r="Z3" s="2" t="s">
        <v>36</v>
      </c>
      <c r="AA3" s="2" t="s">
        <v>160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7.0180000000000004E-4</v>
      </c>
      <c r="AK3" s="2">
        <v>5.4250000000000001E-4</v>
      </c>
      <c r="AL3" s="2">
        <v>3.89</v>
      </c>
    </row>
    <row r="4" spans="1:38" customFormat="1" x14ac:dyDescent="0.25">
      <c r="A4" s="2" t="s">
        <v>56</v>
      </c>
      <c r="B4" s="2" t="s">
        <v>57</v>
      </c>
      <c r="C4" s="2" t="s">
        <v>39</v>
      </c>
      <c r="D4" s="2">
        <v>3.2594400000000002E-3</v>
      </c>
      <c r="E4" s="2">
        <v>4.3630699999999998E-4</v>
      </c>
      <c r="F4" s="2">
        <v>1</v>
      </c>
      <c r="G4" s="2">
        <v>1</v>
      </c>
      <c r="H4" s="2">
        <v>2</v>
      </c>
      <c r="I4" s="2" t="s">
        <v>40</v>
      </c>
      <c r="J4" s="2" t="s">
        <v>58</v>
      </c>
      <c r="K4" s="2" t="s">
        <v>42</v>
      </c>
      <c r="L4" s="2">
        <v>1</v>
      </c>
      <c r="M4" s="2">
        <v>2018.1236200000001</v>
      </c>
      <c r="N4" s="2">
        <v>188.9</v>
      </c>
      <c r="O4" s="2">
        <v>48.6</v>
      </c>
      <c r="P4" s="2">
        <f t="shared" ref="P4:P16" si="1">N4/O4</f>
        <v>3.8868312757201644</v>
      </c>
      <c r="Q4" s="2">
        <v>39.1</v>
      </c>
      <c r="R4" s="2">
        <v>173.6</v>
      </c>
      <c r="S4" s="2">
        <v>54</v>
      </c>
      <c r="T4" s="2">
        <f t="shared" si="0"/>
        <v>3.2148148148148148</v>
      </c>
      <c r="U4" s="2">
        <v>49.5</v>
      </c>
      <c r="V4" s="2">
        <v>163.69999999999999</v>
      </c>
      <c r="W4" s="2">
        <v>67.599999999999994</v>
      </c>
      <c r="X4" s="2">
        <v>115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7.0180000000000004E-4</v>
      </c>
      <c r="AK4" s="2">
        <v>2.797E-3</v>
      </c>
      <c r="AL4" s="2">
        <v>1.53</v>
      </c>
    </row>
    <row r="5" spans="1:38" customFormat="1" x14ac:dyDescent="0.25">
      <c r="A5" s="2" t="s">
        <v>59</v>
      </c>
      <c r="B5" s="2" t="s">
        <v>44</v>
      </c>
      <c r="C5" s="2" t="s">
        <v>39</v>
      </c>
      <c r="D5" s="2">
        <v>4.9214600000000002E-7</v>
      </c>
      <c r="E5" s="2">
        <v>4.3630699999999998E-4</v>
      </c>
      <c r="F5" s="2">
        <v>1</v>
      </c>
      <c r="G5" s="2">
        <v>1</v>
      </c>
      <c r="H5" s="2">
        <v>2</v>
      </c>
      <c r="I5" s="2" t="s">
        <v>40</v>
      </c>
      <c r="J5" s="2" t="s">
        <v>60</v>
      </c>
      <c r="K5" s="2" t="s">
        <v>42</v>
      </c>
      <c r="L5" s="2">
        <v>0</v>
      </c>
      <c r="M5" s="2">
        <v>2099.0993400000002</v>
      </c>
      <c r="N5" s="2">
        <v>128</v>
      </c>
      <c r="O5" s="2">
        <v>64.400000000000006</v>
      </c>
      <c r="P5" s="2">
        <f t="shared" si="1"/>
        <v>1.9875776397515525</v>
      </c>
      <c r="Q5" s="2">
        <v>41.3</v>
      </c>
      <c r="R5" s="2">
        <v>168.3</v>
      </c>
      <c r="S5" s="2">
        <v>79.8</v>
      </c>
      <c r="T5" s="2">
        <f t="shared" si="0"/>
        <v>2.1090225563909777</v>
      </c>
      <c r="U5" s="2">
        <v>66.900000000000006</v>
      </c>
      <c r="V5" s="2">
        <v>153.1</v>
      </c>
      <c r="W5" s="2">
        <v>73.099999999999994</v>
      </c>
      <c r="X5" s="2">
        <v>125.2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7.0180000000000004E-4</v>
      </c>
      <c r="AK5" s="2">
        <v>3.1329999999999998E-7</v>
      </c>
      <c r="AL5" s="2">
        <v>3.68</v>
      </c>
    </row>
    <row r="6" spans="1:38" customFormat="1" x14ac:dyDescent="0.25">
      <c r="A6" s="2" t="s">
        <v>61</v>
      </c>
      <c r="B6" s="2" t="s">
        <v>62</v>
      </c>
      <c r="C6" s="2" t="s">
        <v>39</v>
      </c>
      <c r="D6" s="2">
        <v>4.5220899999999996E-6</v>
      </c>
      <c r="E6" s="2">
        <v>4.3630699999999998E-4</v>
      </c>
      <c r="F6" s="2">
        <v>1</v>
      </c>
      <c r="G6" s="2">
        <v>1</v>
      </c>
      <c r="H6" s="2">
        <v>2</v>
      </c>
      <c r="I6" s="2" t="s">
        <v>40</v>
      </c>
      <c r="J6" s="2" t="s">
        <v>63</v>
      </c>
      <c r="K6" s="2" t="s">
        <v>42</v>
      </c>
      <c r="L6" s="2">
        <v>0</v>
      </c>
      <c r="M6" s="2">
        <v>1738.98711</v>
      </c>
      <c r="N6" s="2">
        <v>199.4</v>
      </c>
      <c r="O6" s="2">
        <v>46.6</v>
      </c>
      <c r="P6" s="2">
        <f t="shared" si="1"/>
        <v>4.2789699570815447</v>
      </c>
      <c r="Q6" s="2">
        <v>34</v>
      </c>
      <c r="R6" s="2">
        <v>149.69999999999999</v>
      </c>
      <c r="S6" s="2">
        <v>84.8</v>
      </c>
      <c r="T6" s="2">
        <f t="shared" si="0"/>
        <v>1.7653301886792452</v>
      </c>
      <c r="U6" s="2">
        <v>44.5</v>
      </c>
      <c r="V6" s="2">
        <v>154.1</v>
      </c>
      <c r="W6" s="2">
        <v>74.099999999999994</v>
      </c>
      <c r="X6" s="2">
        <v>112.8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7.0180000000000004E-4</v>
      </c>
      <c r="AK6" s="2">
        <v>3.1049999999999999E-6</v>
      </c>
      <c r="AL6" s="2">
        <v>2.2000000000000002</v>
      </c>
    </row>
    <row r="7" spans="1:38" customFormat="1" x14ac:dyDescent="0.25">
      <c r="A7" s="2" t="s">
        <v>64</v>
      </c>
      <c r="B7" s="2" t="s">
        <v>65</v>
      </c>
      <c r="C7" s="2" t="s">
        <v>39</v>
      </c>
      <c r="D7" s="2">
        <v>2.6775100000000001E-3</v>
      </c>
      <c r="E7" s="2">
        <v>4.3630699999999998E-4</v>
      </c>
      <c r="F7" s="2">
        <v>1</v>
      </c>
      <c r="G7" s="2">
        <v>1</v>
      </c>
      <c r="H7" s="2">
        <v>1</v>
      </c>
      <c r="I7" s="2" t="s">
        <v>40</v>
      </c>
      <c r="J7" s="2" t="s">
        <v>66</v>
      </c>
      <c r="K7" s="2" t="s">
        <v>42</v>
      </c>
      <c r="L7" s="2">
        <v>0</v>
      </c>
      <c r="M7" s="2">
        <v>1740.9156</v>
      </c>
      <c r="N7" s="2">
        <v>153.5</v>
      </c>
      <c r="O7" s="2">
        <v>57.2</v>
      </c>
      <c r="P7" s="2">
        <f t="shared" si="1"/>
        <v>2.6835664335664333</v>
      </c>
      <c r="Q7" s="2">
        <v>60.3</v>
      </c>
      <c r="R7" s="2">
        <v>195.2</v>
      </c>
      <c r="S7" s="2">
        <v>83.5</v>
      </c>
      <c r="T7" s="2">
        <f t="shared" si="0"/>
        <v>2.3377245508982036</v>
      </c>
      <c r="U7" s="2">
        <v>71.5</v>
      </c>
      <c r="V7" s="2">
        <v>115.2</v>
      </c>
      <c r="W7" s="2">
        <v>73.3</v>
      </c>
      <c r="X7" s="2">
        <v>90.3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7.0180000000000004E-4</v>
      </c>
      <c r="AK7" s="2">
        <v>2.284E-3</v>
      </c>
      <c r="AL7" s="2">
        <v>3.25</v>
      </c>
    </row>
    <row r="8" spans="1:38" customFormat="1" x14ac:dyDescent="0.25">
      <c r="A8" s="2" t="s">
        <v>54</v>
      </c>
      <c r="B8" s="2" t="s">
        <v>44</v>
      </c>
      <c r="C8" s="2" t="s">
        <v>39</v>
      </c>
      <c r="D8" s="2">
        <v>6.5716500000000001E-3</v>
      </c>
      <c r="E8" s="2">
        <v>1.01212E-3</v>
      </c>
      <c r="F8" s="2">
        <v>1</v>
      </c>
      <c r="G8" s="2">
        <v>1</v>
      </c>
      <c r="H8" s="2">
        <v>2</v>
      </c>
      <c r="I8" s="2" t="s">
        <v>40</v>
      </c>
      <c r="J8" s="2" t="s">
        <v>55</v>
      </c>
      <c r="K8" s="2" t="s">
        <v>42</v>
      </c>
      <c r="L8" s="2">
        <v>0</v>
      </c>
      <c r="M8" s="2">
        <v>1453.76062</v>
      </c>
      <c r="N8" s="2">
        <v>177.4</v>
      </c>
      <c r="O8" s="2">
        <v>61.5</v>
      </c>
      <c r="P8" s="2">
        <f t="shared" si="1"/>
        <v>2.8845528455284555</v>
      </c>
      <c r="Q8" s="2">
        <v>52.4</v>
      </c>
      <c r="R8" s="2">
        <v>146.69999999999999</v>
      </c>
      <c r="S8" s="2">
        <v>65.8</v>
      </c>
      <c r="T8" s="2">
        <f t="shared" si="0"/>
        <v>2.2294832826747721</v>
      </c>
      <c r="U8" s="2">
        <v>44.6</v>
      </c>
      <c r="V8" s="2">
        <v>169.3</v>
      </c>
      <c r="W8" s="2">
        <v>67.8</v>
      </c>
      <c r="X8" s="2">
        <v>114.7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1.2080000000000001E-3</v>
      </c>
      <c r="AK8" s="2">
        <v>5.77E-3</v>
      </c>
      <c r="AL8" s="2">
        <v>1.61</v>
      </c>
    </row>
    <row r="9" spans="1:38" customFormat="1" x14ac:dyDescent="0.25">
      <c r="A9" s="2" t="s">
        <v>72</v>
      </c>
      <c r="B9" s="2" t="s">
        <v>44</v>
      </c>
      <c r="C9" s="2" t="s">
        <v>39</v>
      </c>
      <c r="D9" s="2">
        <v>1.43965E-2</v>
      </c>
      <c r="E9" s="2">
        <v>1.4424399999999999E-3</v>
      </c>
      <c r="F9" s="2">
        <v>1</v>
      </c>
      <c r="G9" s="2">
        <v>1</v>
      </c>
      <c r="H9" s="2">
        <v>1</v>
      </c>
      <c r="I9" s="2" t="s">
        <v>40</v>
      </c>
      <c r="J9" s="2" t="s">
        <v>73</v>
      </c>
      <c r="K9" s="2" t="s">
        <v>42</v>
      </c>
      <c r="L9" s="2">
        <v>0</v>
      </c>
      <c r="M9" s="2">
        <v>1465.79701</v>
      </c>
      <c r="N9" s="2">
        <v>142.19999999999999</v>
      </c>
      <c r="O9" s="2">
        <v>57</v>
      </c>
      <c r="P9" s="2">
        <f t="shared" si="1"/>
        <v>2.4947368421052629</v>
      </c>
      <c r="Q9" s="2">
        <v>124.2</v>
      </c>
      <c r="R9" s="2">
        <v>208.6</v>
      </c>
      <c r="S9" s="2">
        <v>60.1</v>
      </c>
      <c r="T9" s="2">
        <f t="shared" si="0"/>
        <v>3.4708818635607321</v>
      </c>
      <c r="U9" s="2">
        <v>45.6</v>
      </c>
      <c r="V9" s="2">
        <v>114</v>
      </c>
      <c r="W9" s="2">
        <v>46.2</v>
      </c>
      <c r="X9" s="2">
        <v>102.1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1.5839999999999999E-3</v>
      </c>
      <c r="AK9" s="2">
        <v>1.2930000000000001E-2</v>
      </c>
      <c r="AL9" s="2">
        <v>1.33</v>
      </c>
    </row>
    <row r="10" spans="1:38" customFormat="1" x14ac:dyDescent="0.25">
      <c r="A10" s="2" t="s">
        <v>52</v>
      </c>
      <c r="B10" s="2" t="s">
        <v>47</v>
      </c>
      <c r="C10" s="2" t="s">
        <v>39</v>
      </c>
      <c r="D10" s="2">
        <v>8.2182899999999996E-3</v>
      </c>
      <c r="E10" s="2">
        <v>1.4424399999999999E-3</v>
      </c>
      <c r="F10" s="2">
        <v>1</v>
      </c>
      <c r="G10" s="2">
        <v>1</v>
      </c>
      <c r="H10" s="2">
        <v>1</v>
      </c>
      <c r="I10" s="2" t="s">
        <v>40</v>
      </c>
      <c r="J10" s="2" t="s">
        <v>53</v>
      </c>
      <c r="K10" s="2" t="s">
        <v>42</v>
      </c>
      <c r="L10" s="2">
        <v>0</v>
      </c>
      <c r="M10" s="2">
        <v>1663.95508</v>
      </c>
      <c r="N10" s="2">
        <v>169.5</v>
      </c>
      <c r="O10" s="2">
        <v>59.3</v>
      </c>
      <c r="P10" s="2">
        <f t="shared" si="1"/>
        <v>2.858347386172007</v>
      </c>
      <c r="Q10" s="2">
        <v>51.5</v>
      </c>
      <c r="R10" s="2">
        <v>152</v>
      </c>
      <c r="S10" s="2">
        <v>66.099999999999994</v>
      </c>
      <c r="T10" s="2">
        <f t="shared" si="0"/>
        <v>2.2995461422087748</v>
      </c>
      <c r="U10" s="2">
        <v>52.9</v>
      </c>
      <c r="V10" s="2">
        <v>163</v>
      </c>
      <c r="W10" s="2">
        <v>67.5</v>
      </c>
      <c r="X10" s="2">
        <v>118.1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1.5839999999999999E-3</v>
      </c>
      <c r="AK10" s="2">
        <v>7.254E-3</v>
      </c>
      <c r="AL10" s="2">
        <v>2.92</v>
      </c>
    </row>
    <row r="11" spans="1:38" customFormat="1" x14ac:dyDescent="0.25">
      <c r="A11" s="2" t="s">
        <v>67</v>
      </c>
      <c r="B11" s="2" t="s">
        <v>68</v>
      </c>
      <c r="C11" s="2" t="s">
        <v>39</v>
      </c>
      <c r="D11" s="2">
        <v>1.5706299999999999E-2</v>
      </c>
      <c r="E11" s="2">
        <v>1.94166E-3</v>
      </c>
      <c r="F11" s="2">
        <v>1</v>
      </c>
      <c r="G11" s="2">
        <v>1</v>
      </c>
      <c r="H11" s="2">
        <v>1</v>
      </c>
      <c r="I11" s="2" t="s">
        <v>40</v>
      </c>
      <c r="J11" s="2" t="s">
        <v>69</v>
      </c>
      <c r="K11" s="2" t="s">
        <v>42</v>
      </c>
      <c r="L11" s="2">
        <v>0</v>
      </c>
      <c r="M11" s="2">
        <v>1585.82151</v>
      </c>
      <c r="N11" s="2">
        <v>188.5</v>
      </c>
      <c r="O11" s="2">
        <v>50.1</v>
      </c>
      <c r="P11" s="2">
        <f t="shared" si="1"/>
        <v>3.7624750499001993</v>
      </c>
      <c r="Q11" s="2">
        <v>54.4</v>
      </c>
      <c r="R11" s="2">
        <v>208.7</v>
      </c>
      <c r="S11" s="2">
        <v>61.6</v>
      </c>
      <c r="T11" s="2">
        <f t="shared" si="0"/>
        <v>3.3879870129870127</v>
      </c>
      <c r="U11" s="2">
        <v>40.4</v>
      </c>
      <c r="V11" s="2">
        <v>129.80000000000001</v>
      </c>
      <c r="W11" s="2">
        <v>71</v>
      </c>
      <c r="X11" s="2">
        <v>95.4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2.052E-3</v>
      </c>
      <c r="AK11" s="2">
        <v>1.4149999999999999E-2</v>
      </c>
      <c r="AL11" s="2">
        <v>1.88</v>
      </c>
    </row>
    <row r="12" spans="1:38" customFormat="1" x14ac:dyDescent="0.25">
      <c r="A12" s="2" t="s">
        <v>43</v>
      </c>
      <c r="B12" s="2" t="s">
        <v>44</v>
      </c>
      <c r="C12" s="2" t="s">
        <v>39</v>
      </c>
      <c r="D12" s="2">
        <v>2.0027699999999999E-2</v>
      </c>
      <c r="E12" s="2">
        <v>2.4168800000000002E-3</v>
      </c>
      <c r="F12" s="2">
        <v>1</v>
      </c>
      <c r="G12" s="2">
        <v>1</v>
      </c>
      <c r="H12" s="2">
        <v>1</v>
      </c>
      <c r="I12" s="2" t="s">
        <v>40</v>
      </c>
      <c r="J12" s="2" t="s">
        <v>45</v>
      </c>
      <c r="K12" s="2" t="s">
        <v>42</v>
      </c>
      <c r="L12" s="2">
        <v>0</v>
      </c>
      <c r="M12" s="2">
        <v>1465.86978</v>
      </c>
      <c r="N12" s="2">
        <v>229.4</v>
      </c>
      <c r="O12" s="2">
        <v>55.7</v>
      </c>
      <c r="P12" s="2">
        <f t="shared" si="1"/>
        <v>4.1184919210053863</v>
      </c>
      <c r="Q12" s="2">
        <v>56.1</v>
      </c>
      <c r="R12" s="2">
        <v>153.69999999999999</v>
      </c>
      <c r="S12" s="2">
        <v>30.7</v>
      </c>
      <c r="T12" s="2">
        <f t="shared" si="0"/>
        <v>5.006514657980456</v>
      </c>
      <c r="U12" s="2">
        <v>64</v>
      </c>
      <c r="V12" s="2">
        <v>139.69999999999999</v>
      </c>
      <c r="W12" s="2">
        <v>77.400000000000006</v>
      </c>
      <c r="X12" s="2">
        <v>93.3</v>
      </c>
      <c r="Y12" s="2" t="s">
        <v>42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>
        <v>2.4979999999999998E-3</v>
      </c>
      <c r="AK12" s="2">
        <v>1.8180000000000002E-2</v>
      </c>
      <c r="AL12" s="2">
        <v>1.25</v>
      </c>
    </row>
    <row r="13" spans="1:38" customFormat="1" x14ac:dyDescent="0.25">
      <c r="A13" s="2" t="s">
        <v>74</v>
      </c>
      <c r="B13" s="2" t="s">
        <v>44</v>
      </c>
      <c r="C13" s="2" t="s">
        <v>39</v>
      </c>
      <c r="D13" s="2">
        <v>1.8449E-2</v>
      </c>
      <c r="E13" s="2">
        <v>2.4168800000000002E-3</v>
      </c>
      <c r="F13" s="2">
        <v>1</v>
      </c>
      <c r="G13" s="2">
        <v>1</v>
      </c>
      <c r="H13" s="2">
        <v>1</v>
      </c>
      <c r="I13" s="2" t="s">
        <v>40</v>
      </c>
      <c r="J13" s="2" t="s">
        <v>75</v>
      </c>
      <c r="K13" s="2" t="s">
        <v>42</v>
      </c>
      <c r="L13" s="2">
        <v>0</v>
      </c>
      <c r="M13" s="2">
        <v>1198.6387199999999</v>
      </c>
      <c r="N13" s="2">
        <v>170.7</v>
      </c>
      <c r="O13" s="2">
        <v>48</v>
      </c>
      <c r="P13" s="2">
        <f t="shared" si="1"/>
        <v>3.5562499999999999</v>
      </c>
      <c r="Q13" s="2">
        <v>52.8</v>
      </c>
      <c r="R13" s="2">
        <v>188.1</v>
      </c>
      <c r="S13" s="2">
        <v>47.9</v>
      </c>
      <c r="T13" s="2">
        <f t="shared" si="0"/>
        <v>3.9269311064718164</v>
      </c>
      <c r="U13" s="2">
        <v>55.9</v>
      </c>
      <c r="V13" s="2">
        <v>128.1</v>
      </c>
      <c r="W13" s="2">
        <v>88.3</v>
      </c>
      <c r="X13" s="2">
        <v>120.3</v>
      </c>
      <c r="Y13" s="2" t="s">
        <v>42</v>
      </c>
      <c r="Z13" s="2" t="s">
        <v>36</v>
      </c>
      <c r="AA13" s="2" t="s">
        <v>36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 t="s">
        <v>36</v>
      </c>
      <c r="AI13" s="2" t="s">
        <v>36</v>
      </c>
      <c r="AJ13" s="2">
        <v>2.4979999999999998E-3</v>
      </c>
      <c r="AK13" s="2">
        <v>1.6719999999999999E-2</v>
      </c>
      <c r="AL13" s="2">
        <v>1.33</v>
      </c>
    </row>
    <row r="14" spans="1:38" customFormat="1" x14ac:dyDescent="0.25">
      <c r="A14" s="2" t="s">
        <v>70</v>
      </c>
      <c r="B14" s="2" t="s">
        <v>44</v>
      </c>
      <c r="C14" s="2" t="s">
        <v>39</v>
      </c>
      <c r="D14" s="2">
        <v>3.1767799999999999E-2</v>
      </c>
      <c r="E14" s="2">
        <v>6.0626200000000003E-3</v>
      </c>
      <c r="F14" s="2">
        <v>1</v>
      </c>
      <c r="G14" s="2">
        <v>1</v>
      </c>
      <c r="H14" s="2">
        <v>2</v>
      </c>
      <c r="I14" s="2" t="s">
        <v>40</v>
      </c>
      <c r="J14" s="2" t="s">
        <v>71</v>
      </c>
      <c r="K14" s="2" t="s">
        <v>42</v>
      </c>
      <c r="L14" s="2">
        <v>0</v>
      </c>
      <c r="M14" s="2">
        <v>1199.68561</v>
      </c>
      <c r="N14" s="2">
        <v>235</v>
      </c>
      <c r="O14" s="2">
        <v>57.6</v>
      </c>
      <c r="P14" s="2">
        <f t="shared" si="1"/>
        <v>4.0798611111111107</v>
      </c>
      <c r="Q14" s="2">
        <v>24.3</v>
      </c>
      <c r="R14" s="2">
        <v>138.9</v>
      </c>
      <c r="S14" s="2">
        <v>58.7</v>
      </c>
      <c r="T14" s="2">
        <f t="shared" si="0"/>
        <v>2.3662691652470187</v>
      </c>
      <c r="U14" s="2">
        <v>44.6</v>
      </c>
      <c r="V14" s="2">
        <v>197.8</v>
      </c>
      <c r="W14" s="2">
        <v>38</v>
      </c>
      <c r="X14" s="2">
        <v>105.2</v>
      </c>
      <c r="Y14" s="2" t="s">
        <v>42</v>
      </c>
      <c r="Z14" s="2" t="s">
        <v>36</v>
      </c>
      <c r="AA14" s="2" t="s">
        <v>36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 t="s">
        <v>36</v>
      </c>
      <c r="AI14" s="2" t="s">
        <v>36</v>
      </c>
      <c r="AJ14" s="2">
        <v>5.9329999999999999E-3</v>
      </c>
      <c r="AK14" s="2">
        <v>2.921E-2</v>
      </c>
      <c r="AL14" s="2">
        <v>2.71</v>
      </c>
    </row>
    <row r="15" spans="1:38" customFormat="1" x14ac:dyDescent="0.25">
      <c r="A15" s="2" t="s">
        <v>76</v>
      </c>
      <c r="B15" s="2" t="s">
        <v>47</v>
      </c>
      <c r="C15" s="2" t="s">
        <v>39</v>
      </c>
      <c r="D15" s="2">
        <v>4.4458499999999998E-2</v>
      </c>
      <c r="E15" s="2">
        <v>6.6448399999999999E-3</v>
      </c>
      <c r="F15" s="2">
        <v>1</v>
      </c>
      <c r="G15" s="2">
        <v>1</v>
      </c>
      <c r="H15" s="2">
        <v>1</v>
      </c>
      <c r="I15" s="2" t="s">
        <v>40</v>
      </c>
      <c r="J15" s="2" t="s">
        <v>77</v>
      </c>
      <c r="K15" s="2" t="s">
        <v>42</v>
      </c>
      <c r="L15" s="2">
        <v>1</v>
      </c>
      <c r="M15" s="2">
        <v>1701.01908</v>
      </c>
      <c r="N15" s="2">
        <v>170.8</v>
      </c>
      <c r="O15" s="2">
        <v>69.3</v>
      </c>
      <c r="P15" s="2">
        <f t="shared" si="1"/>
        <v>2.464646464646465</v>
      </c>
      <c r="Q15" s="2">
        <v>52.7</v>
      </c>
      <c r="R15" s="2">
        <v>178.6</v>
      </c>
      <c r="S15" s="2">
        <v>65.900000000000006</v>
      </c>
      <c r="T15" s="2">
        <f t="shared" si="0"/>
        <v>2.7101669195751135</v>
      </c>
      <c r="U15" s="2">
        <v>45.8</v>
      </c>
      <c r="V15" s="2">
        <v>137.19999999999999</v>
      </c>
      <c r="W15" s="2">
        <v>57.2</v>
      </c>
      <c r="X15" s="2">
        <v>122.6</v>
      </c>
      <c r="Y15" s="2" t="s">
        <v>42</v>
      </c>
      <c r="Z15" s="2" t="s">
        <v>36</v>
      </c>
      <c r="AA15" s="2" t="s">
        <v>36</v>
      </c>
      <c r="AB15" s="2" t="s">
        <v>36</v>
      </c>
      <c r="AC15" s="2" t="s">
        <v>36</v>
      </c>
      <c r="AD15" s="2" t="s">
        <v>36</v>
      </c>
      <c r="AE15" s="2" t="s">
        <v>36</v>
      </c>
      <c r="AF15" s="2" t="s">
        <v>36</v>
      </c>
      <c r="AG15" s="2" t="s">
        <v>36</v>
      </c>
      <c r="AH15" s="2" t="s">
        <v>36</v>
      </c>
      <c r="AI15" s="2" t="s">
        <v>36</v>
      </c>
      <c r="AJ15" s="2">
        <v>6.4570000000000001E-3</v>
      </c>
      <c r="AK15" s="2">
        <v>4.1239999999999999E-2</v>
      </c>
      <c r="AL15" s="2">
        <v>1.41</v>
      </c>
    </row>
    <row r="16" spans="1:38" customFormat="1" x14ac:dyDescent="0.25">
      <c r="A16" s="2" t="s">
        <v>37</v>
      </c>
      <c r="B16" s="2" t="s">
        <v>38</v>
      </c>
      <c r="C16" s="2" t="s">
        <v>39</v>
      </c>
      <c r="D16" s="2">
        <v>5.7675700000000003E-2</v>
      </c>
      <c r="E16" s="2">
        <v>8.3726800000000004E-3</v>
      </c>
      <c r="F16" s="2">
        <v>1</v>
      </c>
      <c r="G16" s="2">
        <v>1</v>
      </c>
      <c r="H16" s="2">
        <v>1</v>
      </c>
      <c r="I16" s="2" t="s">
        <v>40</v>
      </c>
      <c r="J16" s="2" t="s">
        <v>41</v>
      </c>
      <c r="K16" s="2" t="s">
        <v>42</v>
      </c>
      <c r="L16" s="2">
        <v>0</v>
      </c>
      <c r="M16" s="2">
        <v>1407.8161399999999</v>
      </c>
      <c r="N16" s="2">
        <v>193.2</v>
      </c>
      <c r="O16" s="2">
        <v>67.5</v>
      </c>
      <c r="P16" s="2">
        <f t="shared" si="1"/>
        <v>2.862222222222222</v>
      </c>
      <c r="Q16" s="2">
        <v>63.5</v>
      </c>
      <c r="R16" s="2">
        <v>137.19999999999999</v>
      </c>
      <c r="S16" s="2">
        <v>31.5</v>
      </c>
      <c r="T16" s="2">
        <f t="shared" si="0"/>
        <v>4.3555555555555552</v>
      </c>
      <c r="U16" s="2">
        <v>73</v>
      </c>
      <c r="V16" s="2">
        <v>135.30000000000001</v>
      </c>
      <c r="W16" s="2">
        <v>87.3</v>
      </c>
      <c r="X16" s="2">
        <v>111.5</v>
      </c>
      <c r="Y16" s="2" t="s">
        <v>42</v>
      </c>
      <c r="Z16" s="2" t="s">
        <v>36</v>
      </c>
      <c r="AA16" s="2" t="s">
        <v>36</v>
      </c>
      <c r="AB16" s="2" t="s">
        <v>36</v>
      </c>
      <c r="AC16" s="2" t="s">
        <v>36</v>
      </c>
      <c r="AD16" s="2" t="s">
        <v>36</v>
      </c>
      <c r="AE16" s="2" t="s">
        <v>36</v>
      </c>
      <c r="AF16" s="2" t="s">
        <v>36</v>
      </c>
      <c r="AG16" s="2" t="s">
        <v>36</v>
      </c>
      <c r="AH16" s="2" t="s">
        <v>36</v>
      </c>
      <c r="AI16" s="2" t="s">
        <v>36</v>
      </c>
      <c r="AJ16" s="2">
        <v>8.0809999999999996E-3</v>
      </c>
      <c r="AK16" s="2">
        <v>5.3929999999999999E-2</v>
      </c>
      <c r="AL16" s="2">
        <v>1.28</v>
      </c>
    </row>
    <row r="17" spans="1:38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</row>
    <row r="18" spans="1:38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</row>
    <row r="19" spans="1:38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6B78C-C65D-44E9-9EB0-8D8C3886C135}">
  <dimension ref="A1:AL14"/>
  <sheetViews>
    <sheetView workbookViewId="0">
      <selection sqref="A1:A1048576"/>
    </sheetView>
  </sheetViews>
  <sheetFormatPr defaultRowHeight="15" x14ac:dyDescent="0.25"/>
  <cols>
    <col min="1" max="1" width="45.4257812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61</v>
      </c>
      <c r="O1" s="1" t="s">
        <v>162</v>
      </c>
      <c r="P1" s="1"/>
      <c r="Q1" s="1" t="s">
        <v>163</v>
      </c>
      <c r="R1" s="1" t="s">
        <v>164</v>
      </c>
      <c r="S1" s="1" t="s">
        <v>165</v>
      </c>
      <c r="T1" s="1"/>
      <c r="U1" s="1" t="s">
        <v>166</v>
      </c>
      <c r="V1" s="1" t="s">
        <v>167</v>
      </c>
      <c r="W1" s="1" t="s">
        <v>168</v>
      </c>
      <c r="X1" s="1" t="s">
        <v>169</v>
      </c>
      <c r="Y1" s="1" t="s">
        <v>22</v>
      </c>
      <c r="Z1" s="1" t="s">
        <v>170</v>
      </c>
      <c r="AA1" s="1" t="s">
        <v>171</v>
      </c>
      <c r="AB1" s="1" t="s">
        <v>172</v>
      </c>
      <c r="AC1" s="1" t="s">
        <v>173</v>
      </c>
      <c r="AD1" s="1" t="s">
        <v>174</v>
      </c>
      <c r="AE1" s="1" t="s">
        <v>175</v>
      </c>
      <c r="AF1" s="1" t="s">
        <v>176</v>
      </c>
      <c r="AG1" s="1" t="s">
        <v>177</v>
      </c>
      <c r="AH1" s="1" t="s">
        <v>178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46</v>
      </c>
      <c r="B2" s="2" t="s">
        <v>47</v>
      </c>
      <c r="C2" s="2" t="s">
        <v>39</v>
      </c>
      <c r="D2" s="2">
        <v>6.5364700000000001E-5</v>
      </c>
      <c r="E2" s="2">
        <v>4.19348E-4</v>
      </c>
      <c r="F2" s="2">
        <v>1</v>
      </c>
      <c r="G2" s="2">
        <v>1</v>
      </c>
      <c r="H2" s="2">
        <v>2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197.9</v>
      </c>
      <c r="O2" s="2">
        <v>80.3</v>
      </c>
      <c r="P2" s="2">
        <f>N2/O2</f>
        <v>2.464508094645081</v>
      </c>
      <c r="Q2" s="2">
        <v>56.8</v>
      </c>
      <c r="R2" s="2">
        <v>122.3</v>
      </c>
      <c r="S2" s="2">
        <v>44.4</v>
      </c>
      <c r="T2" s="2">
        <f>R2/S2</f>
        <v>2.7545045045045047</v>
      </c>
      <c r="U2" s="2">
        <v>94.4</v>
      </c>
      <c r="V2" s="2">
        <v>141.9</v>
      </c>
      <c r="W2" s="2">
        <v>58.6</v>
      </c>
      <c r="X2" s="2">
        <v>103.5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6.6270000000000001E-4</v>
      </c>
      <c r="AK2" s="2">
        <v>6.4170000000000004E-5</v>
      </c>
      <c r="AL2" s="2">
        <v>3.12</v>
      </c>
    </row>
    <row r="3" spans="1:38" x14ac:dyDescent="0.25">
      <c r="A3" s="2" t="s">
        <v>49</v>
      </c>
      <c r="B3" s="2" t="s">
        <v>50</v>
      </c>
      <c r="C3" s="2" t="s">
        <v>39</v>
      </c>
      <c r="D3" s="2">
        <v>5.84324E-4</v>
      </c>
      <c r="E3" s="2">
        <v>4.19348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180.2</v>
      </c>
      <c r="O3" s="2">
        <v>54.2</v>
      </c>
      <c r="P3" s="2">
        <f t="shared" ref="P3:P14" si="0">N3/O3</f>
        <v>3.3247232472324719</v>
      </c>
      <c r="Q3" s="2">
        <v>31</v>
      </c>
      <c r="R3" s="2">
        <v>165.7</v>
      </c>
      <c r="S3" s="2">
        <v>59.9</v>
      </c>
      <c r="T3" s="2">
        <f t="shared" ref="T3:T14" si="1">R3/S3</f>
        <v>2.7662771285475793</v>
      </c>
      <c r="U3" s="2" t="s">
        <v>42</v>
      </c>
      <c r="V3" s="2">
        <v>256.7</v>
      </c>
      <c r="W3" s="2">
        <v>49.7</v>
      </c>
      <c r="X3" s="2">
        <v>102.7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160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6.6270000000000001E-4</v>
      </c>
      <c r="AK3" s="2">
        <v>5.7390000000000002E-4</v>
      </c>
      <c r="AL3" s="2">
        <v>2.2999999999999998</v>
      </c>
    </row>
    <row r="4" spans="1:38" x14ac:dyDescent="0.25">
      <c r="A4" s="2" t="s">
        <v>52</v>
      </c>
      <c r="B4" s="2" t="s">
        <v>47</v>
      </c>
      <c r="C4" s="2" t="s">
        <v>39</v>
      </c>
      <c r="D4" s="2">
        <v>2.3937900000000001E-4</v>
      </c>
      <c r="E4" s="2">
        <v>4.19348E-4</v>
      </c>
      <c r="F4" s="2">
        <v>1</v>
      </c>
      <c r="G4" s="2">
        <v>1</v>
      </c>
      <c r="H4" s="2">
        <v>1</v>
      </c>
      <c r="I4" s="2" t="s">
        <v>40</v>
      </c>
      <c r="J4" s="2" t="s">
        <v>53</v>
      </c>
      <c r="K4" s="2" t="s">
        <v>42</v>
      </c>
      <c r="L4" s="2">
        <v>0</v>
      </c>
      <c r="M4" s="2">
        <v>1663.95508</v>
      </c>
      <c r="N4" s="2">
        <v>115.5</v>
      </c>
      <c r="O4" s="2">
        <v>51.5</v>
      </c>
      <c r="P4" s="2">
        <f t="shared" si="0"/>
        <v>2.2427184466019416</v>
      </c>
      <c r="Q4" s="2">
        <v>23.4</v>
      </c>
      <c r="R4" s="2">
        <v>254.5</v>
      </c>
      <c r="S4" s="2">
        <v>53.2</v>
      </c>
      <c r="T4" s="2">
        <f t="shared" si="1"/>
        <v>4.7838345864661651</v>
      </c>
      <c r="U4" s="2">
        <v>79</v>
      </c>
      <c r="V4" s="2">
        <v>139.69999999999999</v>
      </c>
      <c r="W4" s="2">
        <v>62.4</v>
      </c>
      <c r="X4" s="2">
        <v>120.8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6.6270000000000001E-4</v>
      </c>
      <c r="AK4" s="2">
        <v>2.3479999999999999E-4</v>
      </c>
      <c r="AL4" s="2">
        <v>2.92</v>
      </c>
    </row>
    <row r="5" spans="1:38" x14ac:dyDescent="0.25">
      <c r="A5" s="2" t="s">
        <v>54</v>
      </c>
      <c r="B5" s="2" t="s">
        <v>44</v>
      </c>
      <c r="C5" s="2" t="s">
        <v>39</v>
      </c>
      <c r="D5" s="2">
        <v>2.42496E-4</v>
      </c>
      <c r="E5" s="2">
        <v>4.19348E-4</v>
      </c>
      <c r="F5" s="2">
        <v>1</v>
      </c>
      <c r="G5" s="2">
        <v>1</v>
      </c>
      <c r="H5" s="2">
        <v>2</v>
      </c>
      <c r="I5" s="2" t="s">
        <v>40</v>
      </c>
      <c r="J5" s="2" t="s">
        <v>55</v>
      </c>
      <c r="K5" s="2" t="s">
        <v>42</v>
      </c>
      <c r="L5" s="2">
        <v>0</v>
      </c>
      <c r="M5" s="2">
        <v>1453.76062</v>
      </c>
      <c r="N5" s="2">
        <v>212.1</v>
      </c>
      <c r="O5" s="2">
        <v>43</v>
      </c>
      <c r="P5" s="2">
        <f t="shared" si="0"/>
        <v>4.9325581395348834</v>
      </c>
      <c r="Q5" s="2">
        <v>33.9</v>
      </c>
      <c r="R5" s="2">
        <v>160.6</v>
      </c>
      <c r="S5" s="2">
        <v>48.5</v>
      </c>
      <c r="T5" s="2">
        <f t="shared" si="1"/>
        <v>3.3113402061855668</v>
      </c>
      <c r="U5" s="2">
        <v>29.6</v>
      </c>
      <c r="V5" s="2">
        <v>186.1</v>
      </c>
      <c r="W5" s="2">
        <v>63.8</v>
      </c>
      <c r="X5" s="2">
        <v>122.6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6.6270000000000001E-4</v>
      </c>
      <c r="AK5" s="2">
        <v>2.3800000000000001E-4</v>
      </c>
      <c r="AL5" s="2">
        <v>1.79</v>
      </c>
    </row>
    <row r="6" spans="1:38" x14ac:dyDescent="0.25">
      <c r="A6" s="2" t="s">
        <v>56</v>
      </c>
      <c r="B6" s="2" t="s">
        <v>57</v>
      </c>
      <c r="C6" s="2" t="s">
        <v>39</v>
      </c>
      <c r="D6" s="2">
        <v>3.9795500000000001E-3</v>
      </c>
      <c r="E6" s="2">
        <v>4.19348E-4</v>
      </c>
      <c r="F6" s="2">
        <v>1</v>
      </c>
      <c r="G6" s="2">
        <v>1</v>
      </c>
      <c r="H6" s="2">
        <v>2</v>
      </c>
      <c r="I6" s="2" t="s">
        <v>40</v>
      </c>
      <c r="J6" s="2" t="s">
        <v>58</v>
      </c>
      <c r="K6" s="2" t="s">
        <v>42</v>
      </c>
      <c r="L6" s="2">
        <v>1</v>
      </c>
      <c r="M6" s="2">
        <v>2018.1236200000001</v>
      </c>
      <c r="N6" s="2">
        <v>194.7</v>
      </c>
      <c r="O6" s="2">
        <v>52.9</v>
      </c>
      <c r="P6" s="2">
        <f t="shared" si="0"/>
        <v>3.6805293005671076</v>
      </c>
      <c r="Q6" s="2">
        <v>37.299999999999997</v>
      </c>
      <c r="R6" s="2">
        <v>158.9</v>
      </c>
      <c r="S6" s="2">
        <v>67.7</v>
      </c>
      <c r="T6" s="2">
        <f t="shared" si="1"/>
        <v>2.3471196454948302</v>
      </c>
      <c r="U6" s="2">
        <v>58.9</v>
      </c>
      <c r="V6" s="2">
        <v>157</v>
      </c>
      <c r="W6" s="2">
        <v>47.5</v>
      </c>
      <c r="X6" s="2">
        <v>125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6.6270000000000001E-4</v>
      </c>
      <c r="AK6" s="2">
        <v>3.8920000000000001E-3</v>
      </c>
      <c r="AL6" s="2">
        <v>1.88</v>
      </c>
    </row>
    <row r="7" spans="1:38" x14ac:dyDescent="0.25">
      <c r="A7" s="2" t="s">
        <v>61</v>
      </c>
      <c r="B7" s="2" t="s">
        <v>62</v>
      </c>
      <c r="C7" s="2" t="s">
        <v>39</v>
      </c>
      <c r="D7" s="2">
        <v>8.2106900000000002E-6</v>
      </c>
      <c r="E7" s="2">
        <v>4.19348E-4</v>
      </c>
      <c r="F7" s="2">
        <v>1</v>
      </c>
      <c r="G7" s="2">
        <v>1</v>
      </c>
      <c r="H7" s="2">
        <v>2</v>
      </c>
      <c r="I7" s="2" t="s">
        <v>40</v>
      </c>
      <c r="J7" s="2" t="s">
        <v>63</v>
      </c>
      <c r="K7" s="2" t="s">
        <v>42</v>
      </c>
      <c r="L7" s="2">
        <v>0</v>
      </c>
      <c r="M7" s="2">
        <v>1738.98711</v>
      </c>
      <c r="N7" s="2">
        <v>125.5</v>
      </c>
      <c r="O7" s="2">
        <v>41</v>
      </c>
      <c r="P7" s="2">
        <f t="shared" si="0"/>
        <v>3.0609756097560976</v>
      </c>
      <c r="Q7" s="2">
        <v>83.6</v>
      </c>
      <c r="R7" s="2">
        <v>139.5</v>
      </c>
      <c r="S7" s="2">
        <v>71.8</v>
      </c>
      <c r="T7" s="2">
        <f t="shared" si="1"/>
        <v>1.9428969359331476</v>
      </c>
      <c r="U7" s="2">
        <v>73.5</v>
      </c>
      <c r="V7" s="2">
        <v>122.7</v>
      </c>
      <c r="W7" s="2">
        <v>104.2</v>
      </c>
      <c r="X7" s="2">
        <v>138.1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6.6270000000000001E-4</v>
      </c>
      <c r="AK7" s="2">
        <v>8.055E-6</v>
      </c>
      <c r="AL7" s="2">
        <v>2.4</v>
      </c>
    </row>
    <row r="8" spans="1:38" x14ac:dyDescent="0.25">
      <c r="A8" s="2" t="s">
        <v>43</v>
      </c>
      <c r="B8" s="2" t="s">
        <v>44</v>
      </c>
      <c r="C8" s="2" t="s">
        <v>39</v>
      </c>
      <c r="D8" s="2">
        <v>9.0685999999999996E-3</v>
      </c>
      <c r="E8" s="2">
        <v>9.8759900000000003E-4</v>
      </c>
      <c r="F8" s="2">
        <v>1</v>
      </c>
      <c r="G8" s="2">
        <v>1</v>
      </c>
      <c r="H8" s="2">
        <v>1</v>
      </c>
      <c r="I8" s="2" t="s">
        <v>40</v>
      </c>
      <c r="J8" s="2" t="s">
        <v>45</v>
      </c>
      <c r="K8" s="2" t="s">
        <v>42</v>
      </c>
      <c r="L8" s="2">
        <v>0</v>
      </c>
      <c r="M8" s="2">
        <v>1465.86978</v>
      </c>
      <c r="N8" s="2">
        <v>156.9</v>
      </c>
      <c r="O8" s="2">
        <v>61.9</v>
      </c>
      <c r="P8" s="2">
        <f t="shared" si="0"/>
        <v>2.5347334410339259</v>
      </c>
      <c r="Q8" s="2">
        <v>43.1</v>
      </c>
      <c r="R8" s="2">
        <v>231.7</v>
      </c>
      <c r="S8" s="2">
        <v>102.9</v>
      </c>
      <c r="T8" s="2">
        <f t="shared" si="1"/>
        <v>2.2517006802721085</v>
      </c>
      <c r="U8" s="2">
        <v>40.6</v>
      </c>
      <c r="V8" s="2">
        <v>132.69999999999999</v>
      </c>
      <c r="W8" s="2">
        <v>51.8</v>
      </c>
      <c r="X8" s="2">
        <v>78.5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1.1739999999999999E-3</v>
      </c>
      <c r="AK8" s="2">
        <v>8.881E-3</v>
      </c>
      <c r="AL8" s="2">
        <v>1.35</v>
      </c>
    </row>
    <row r="9" spans="1:38" x14ac:dyDescent="0.25">
      <c r="A9" s="2" t="s">
        <v>70</v>
      </c>
      <c r="B9" s="2" t="s">
        <v>44</v>
      </c>
      <c r="C9" s="2" t="s">
        <v>39</v>
      </c>
      <c r="D9" s="2">
        <v>6.8482400000000002E-3</v>
      </c>
      <c r="E9" s="2">
        <v>9.8759900000000003E-4</v>
      </c>
      <c r="F9" s="2">
        <v>1</v>
      </c>
      <c r="G9" s="2">
        <v>1</v>
      </c>
      <c r="H9" s="2">
        <v>2</v>
      </c>
      <c r="I9" s="2" t="s">
        <v>40</v>
      </c>
      <c r="J9" s="2" t="s">
        <v>71</v>
      </c>
      <c r="K9" s="2" t="s">
        <v>42</v>
      </c>
      <c r="L9" s="2">
        <v>0</v>
      </c>
      <c r="M9" s="2">
        <v>1199.68561</v>
      </c>
      <c r="N9" s="2">
        <v>173.9</v>
      </c>
      <c r="O9" s="2">
        <v>53.4</v>
      </c>
      <c r="P9" s="2">
        <f t="shared" si="0"/>
        <v>3.2565543071161049</v>
      </c>
      <c r="Q9" s="2">
        <v>28.9</v>
      </c>
      <c r="R9" s="2">
        <v>160</v>
      </c>
      <c r="S9" s="2">
        <v>46</v>
      </c>
      <c r="T9" s="2">
        <f t="shared" si="1"/>
        <v>3.4782608695652173</v>
      </c>
      <c r="U9" s="2">
        <v>49.9</v>
      </c>
      <c r="V9" s="2">
        <v>175.2</v>
      </c>
      <c r="W9" s="2">
        <v>63.8</v>
      </c>
      <c r="X9" s="2">
        <v>148.9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1.1739999999999999E-3</v>
      </c>
      <c r="AK9" s="2">
        <v>6.7089999999999997E-3</v>
      </c>
      <c r="AL9" s="2">
        <v>2.59</v>
      </c>
    </row>
    <row r="10" spans="1:38" x14ac:dyDescent="0.25">
      <c r="A10" s="2" t="s">
        <v>64</v>
      </c>
      <c r="B10" s="2" t="s">
        <v>65</v>
      </c>
      <c r="C10" s="2" t="s">
        <v>39</v>
      </c>
      <c r="D10" s="2">
        <v>9.8720800000000001E-3</v>
      </c>
      <c r="E10" s="2">
        <v>9.8759900000000003E-4</v>
      </c>
      <c r="F10" s="2">
        <v>1</v>
      </c>
      <c r="G10" s="2">
        <v>1</v>
      </c>
      <c r="H10" s="2">
        <v>1</v>
      </c>
      <c r="I10" s="2" t="s">
        <v>40</v>
      </c>
      <c r="J10" s="2" t="s">
        <v>66</v>
      </c>
      <c r="K10" s="2" t="s">
        <v>42</v>
      </c>
      <c r="L10" s="2">
        <v>0</v>
      </c>
      <c r="M10" s="2">
        <v>1740.9156</v>
      </c>
      <c r="N10" s="2">
        <v>125.7</v>
      </c>
      <c r="O10" s="2">
        <v>103.9</v>
      </c>
      <c r="P10" s="2">
        <f t="shared" si="0"/>
        <v>1.2098171318575552</v>
      </c>
      <c r="Q10" s="2">
        <v>87.7</v>
      </c>
      <c r="R10" s="2">
        <v>142.6</v>
      </c>
      <c r="S10" s="2">
        <v>59.2</v>
      </c>
      <c r="T10" s="2">
        <f t="shared" si="1"/>
        <v>2.4087837837837838</v>
      </c>
      <c r="U10" s="2">
        <v>57.4</v>
      </c>
      <c r="V10" s="2">
        <v>150.9</v>
      </c>
      <c r="W10" s="2">
        <v>53.4</v>
      </c>
      <c r="X10" s="2">
        <v>119.2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1.1739999999999999E-3</v>
      </c>
      <c r="AK10" s="2">
        <v>9.6849999999999992E-3</v>
      </c>
      <c r="AL10" s="2">
        <v>2.61</v>
      </c>
    </row>
    <row r="11" spans="1:38" x14ac:dyDescent="0.25">
      <c r="A11" s="2" t="s">
        <v>67</v>
      </c>
      <c r="B11" s="2" t="s">
        <v>68</v>
      </c>
      <c r="C11" s="2" t="s">
        <v>39</v>
      </c>
      <c r="D11" s="2">
        <v>6.7038200000000001E-3</v>
      </c>
      <c r="E11" s="2">
        <v>9.8759900000000003E-4</v>
      </c>
      <c r="F11" s="2">
        <v>1</v>
      </c>
      <c r="G11" s="2">
        <v>1</v>
      </c>
      <c r="H11" s="2">
        <v>1</v>
      </c>
      <c r="I11" s="2" t="s">
        <v>40</v>
      </c>
      <c r="J11" s="2" t="s">
        <v>69</v>
      </c>
      <c r="K11" s="2" t="s">
        <v>42</v>
      </c>
      <c r="L11" s="2">
        <v>0</v>
      </c>
      <c r="M11" s="2">
        <v>1585.82151</v>
      </c>
      <c r="N11" s="2">
        <v>141.9</v>
      </c>
      <c r="O11" s="2">
        <v>65.8</v>
      </c>
      <c r="P11" s="2">
        <f t="shared" si="0"/>
        <v>2.1565349544072951</v>
      </c>
      <c r="Q11" s="2">
        <v>107.6</v>
      </c>
      <c r="R11" s="2">
        <v>108.1</v>
      </c>
      <c r="S11" s="2">
        <v>67.5</v>
      </c>
      <c r="T11" s="2">
        <f t="shared" si="1"/>
        <v>1.6014814814814815</v>
      </c>
      <c r="U11" s="2">
        <v>96.5</v>
      </c>
      <c r="V11" s="2">
        <v>158.5</v>
      </c>
      <c r="W11" s="2">
        <v>28.7</v>
      </c>
      <c r="X11" s="2">
        <v>125.4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1.1739999999999999E-3</v>
      </c>
      <c r="AK11" s="2">
        <v>6.5599999999999999E-3</v>
      </c>
      <c r="AL11" s="2">
        <v>1.74</v>
      </c>
    </row>
    <row r="12" spans="1:38" x14ac:dyDescent="0.25">
      <c r="A12" s="2" t="s">
        <v>37</v>
      </c>
      <c r="B12" s="2" t="s">
        <v>38</v>
      </c>
      <c r="C12" s="2" t="s">
        <v>39</v>
      </c>
      <c r="D12" s="2">
        <v>3.6519900000000001E-2</v>
      </c>
      <c r="E12" s="2">
        <v>2.3658099999999999E-3</v>
      </c>
      <c r="F12" s="2">
        <v>1</v>
      </c>
      <c r="G12" s="2">
        <v>1</v>
      </c>
      <c r="H12" s="2">
        <v>1</v>
      </c>
      <c r="I12" s="2" t="s">
        <v>40</v>
      </c>
      <c r="J12" s="2" t="s">
        <v>41</v>
      </c>
      <c r="K12" s="2" t="s">
        <v>42</v>
      </c>
      <c r="L12" s="2">
        <v>0</v>
      </c>
      <c r="M12" s="2">
        <v>1407.8161399999999</v>
      </c>
      <c r="N12" s="2">
        <v>192.2</v>
      </c>
      <c r="O12" s="2">
        <v>67.2</v>
      </c>
      <c r="P12" s="2">
        <f t="shared" si="0"/>
        <v>2.8601190476190474</v>
      </c>
      <c r="Q12" s="2">
        <v>24.6</v>
      </c>
      <c r="R12" s="2">
        <v>221.8</v>
      </c>
      <c r="S12" s="2">
        <v>56.1</v>
      </c>
      <c r="T12" s="2">
        <f t="shared" si="1"/>
        <v>3.9536541889483066</v>
      </c>
      <c r="U12" s="2">
        <v>24.6</v>
      </c>
      <c r="V12" s="2">
        <v>122.8</v>
      </c>
      <c r="W12" s="2">
        <v>56.2</v>
      </c>
      <c r="X12" s="2">
        <v>134.69999999999999</v>
      </c>
      <c r="Y12" s="2" t="s">
        <v>42</v>
      </c>
      <c r="Z12" s="2" t="s">
        <v>36</v>
      </c>
      <c r="AA12" s="2" t="s">
        <v>36</v>
      </c>
      <c r="AB12" s="2" t="s">
        <v>36</v>
      </c>
      <c r="AC12" s="2" t="s">
        <v>36</v>
      </c>
      <c r="AD12" s="2" t="s">
        <v>36</v>
      </c>
      <c r="AE12" s="2" t="s">
        <v>36</v>
      </c>
      <c r="AF12" s="2" t="s">
        <v>36</v>
      </c>
      <c r="AG12" s="2" t="s">
        <v>36</v>
      </c>
      <c r="AH12" s="2" t="s">
        <v>36</v>
      </c>
      <c r="AI12" s="2" t="s">
        <v>36</v>
      </c>
      <c r="AJ12" s="2">
        <v>2.4459999999999998E-3</v>
      </c>
      <c r="AK12" s="2">
        <v>3.5799999999999998E-2</v>
      </c>
      <c r="AL12" s="2">
        <v>1.78</v>
      </c>
    </row>
    <row r="13" spans="1:38" x14ac:dyDescent="0.25">
      <c r="A13" s="2" t="s">
        <v>72</v>
      </c>
      <c r="B13" s="2" t="s">
        <v>44</v>
      </c>
      <c r="C13" s="2" t="s">
        <v>39</v>
      </c>
      <c r="D13" s="2">
        <v>7.7549000000000007E-2</v>
      </c>
      <c r="E13" s="2">
        <v>6.21749E-3</v>
      </c>
      <c r="F13" s="2">
        <v>1</v>
      </c>
      <c r="G13" s="2">
        <v>1</v>
      </c>
      <c r="H13" s="2">
        <v>1</v>
      </c>
      <c r="I13" s="2" t="s">
        <v>40</v>
      </c>
      <c r="J13" s="2" t="s">
        <v>73</v>
      </c>
      <c r="K13" s="2" t="s">
        <v>42</v>
      </c>
      <c r="L13" s="2">
        <v>0</v>
      </c>
      <c r="M13" s="2">
        <v>1465.79701</v>
      </c>
      <c r="N13" s="2">
        <v>232.3</v>
      </c>
      <c r="O13" s="2">
        <v>68</v>
      </c>
      <c r="P13" s="2">
        <f t="shared" si="0"/>
        <v>3.4161764705882356</v>
      </c>
      <c r="Q13" s="2">
        <v>57.3</v>
      </c>
      <c r="R13" s="2">
        <v>117.2</v>
      </c>
      <c r="S13" s="2">
        <v>62.4</v>
      </c>
      <c r="T13" s="2">
        <f t="shared" si="1"/>
        <v>1.8782051282051282</v>
      </c>
      <c r="U13" s="2">
        <v>49.7</v>
      </c>
      <c r="V13" s="2">
        <v>150.80000000000001</v>
      </c>
      <c r="W13" s="2">
        <v>23.1</v>
      </c>
      <c r="X13" s="2">
        <v>139</v>
      </c>
      <c r="Y13" s="2" t="s">
        <v>42</v>
      </c>
      <c r="Z13" s="2" t="s">
        <v>36</v>
      </c>
      <c r="AA13" s="2" t="s">
        <v>36</v>
      </c>
      <c r="AB13" s="2" t="s">
        <v>36</v>
      </c>
      <c r="AC13" s="2" t="s">
        <v>36</v>
      </c>
      <c r="AD13" s="2" t="s">
        <v>36</v>
      </c>
      <c r="AE13" s="2" t="s">
        <v>36</v>
      </c>
      <c r="AF13" s="2" t="s">
        <v>36</v>
      </c>
      <c r="AG13" s="2" t="s">
        <v>36</v>
      </c>
      <c r="AH13" s="2" t="s">
        <v>36</v>
      </c>
      <c r="AI13" s="2" t="s">
        <v>36</v>
      </c>
      <c r="AJ13" s="2">
        <v>6.0949999999999997E-3</v>
      </c>
      <c r="AK13" s="2">
        <v>7.5929999999999997E-2</v>
      </c>
      <c r="AL13" s="2">
        <v>0.75</v>
      </c>
    </row>
    <row r="14" spans="1:38" x14ac:dyDescent="0.25">
      <c r="A14" s="2" t="s">
        <v>74</v>
      </c>
      <c r="B14" s="2" t="s">
        <v>44</v>
      </c>
      <c r="C14" s="2" t="s">
        <v>39</v>
      </c>
      <c r="D14" s="2">
        <v>8.2721799999999998E-2</v>
      </c>
      <c r="E14" s="2">
        <v>7.8764500000000001E-3</v>
      </c>
      <c r="F14" s="2">
        <v>1</v>
      </c>
      <c r="G14" s="2">
        <v>1</v>
      </c>
      <c r="H14" s="2">
        <v>1</v>
      </c>
      <c r="I14" s="2" t="s">
        <v>40</v>
      </c>
      <c r="J14" s="2" t="s">
        <v>75</v>
      </c>
      <c r="K14" s="2" t="s">
        <v>42</v>
      </c>
      <c r="L14" s="2">
        <v>0</v>
      </c>
      <c r="M14" s="2">
        <v>1198.6387199999999</v>
      </c>
      <c r="N14" s="2">
        <v>153.9</v>
      </c>
      <c r="O14" s="2">
        <v>43.8</v>
      </c>
      <c r="P14" s="2">
        <f t="shared" si="0"/>
        <v>3.5136986301369868</v>
      </c>
      <c r="Q14" s="2">
        <v>19</v>
      </c>
      <c r="R14" s="2">
        <v>172.8</v>
      </c>
      <c r="S14" s="2">
        <v>94.1</v>
      </c>
      <c r="T14" s="2">
        <f t="shared" si="1"/>
        <v>1.83634431455898</v>
      </c>
      <c r="U14" s="2">
        <v>31.3</v>
      </c>
      <c r="V14" s="2">
        <v>164.9</v>
      </c>
      <c r="W14" s="2">
        <v>82.2</v>
      </c>
      <c r="X14" s="2">
        <v>138</v>
      </c>
      <c r="Y14" s="2" t="s">
        <v>42</v>
      </c>
      <c r="Z14" s="2" t="s">
        <v>36</v>
      </c>
      <c r="AA14" s="2" t="s">
        <v>36</v>
      </c>
      <c r="AB14" s="2" t="s">
        <v>36</v>
      </c>
      <c r="AC14" s="2" t="s">
        <v>36</v>
      </c>
      <c r="AD14" s="2" t="s">
        <v>36</v>
      </c>
      <c r="AE14" s="2" t="s">
        <v>36</v>
      </c>
      <c r="AF14" s="2" t="s">
        <v>36</v>
      </c>
      <c r="AG14" s="2" t="s">
        <v>36</v>
      </c>
      <c r="AH14" s="2" t="s">
        <v>36</v>
      </c>
      <c r="AI14" s="2" t="s">
        <v>36</v>
      </c>
      <c r="AJ14" s="2">
        <v>7.6660000000000001E-3</v>
      </c>
      <c r="AK14" s="2">
        <v>8.1000000000000003E-2</v>
      </c>
      <c r="AL14" s="2">
        <v>1.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C0BA-0184-48B1-B605-529C0E69450E}">
  <dimension ref="A1:AL11"/>
  <sheetViews>
    <sheetView workbookViewId="0">
      <selection activeCell="C1" sqref="C1:C1048576"/>
    </sheetView>
  </sheetViews>
  <sheetFormatPr defaultRowHeight="15" x14ac:dyDescent="0.25"/>
  <cols>
    <col min="1" max="2" width="42.14062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79</v>
      </c>
      <c r="O1" s="1" t="s">
        <v>180</v>
      </c>
      <c r="P1" s="1"/>
      <c r="Q1" s="1" t="s">
        <v>181</v>
      </c>
      <c r="R1" s="1" t="s">
        <v>182</v>
      </c>
      <c r="S1" s="1" t="s">
        <v>183</v>
      </c>
      <c r="T1" s="1"/>
      <c r="U1" s="1" t="s">
        <v>184</v>
      </c>
      <c r="V1" s="1" t="s">
        <v>185</v>
      </c>
      <c r="W1" s="1" t="s">
        <v>186</v>
      </c>
      <c r="X1" s="1" t="s">
        <v>187</v>
      </c>
      <c r="Y1" s="1" t="s">
        <v>22</v>
      </c>
      <c r="Z1" s="1" t="s">
        <v>188</v>
      </c>
      <c r="AA1" s="1" t="s">
        <v>189</v>
      </c>
      <c r="AB1" s="1" t="s">
        <v>190</v>
      </c>
      <c r="AC1" s="1" t="s">
        <v>191</v>
      </c>
      <c r="AD1" s="1" t="s">
        <v>192</v>
      </c>
      <c r="AE1" s="1" t="s">
        <v>193</v>
      </c>
      <c r="AF1" s="1" t="s">
        <v>194</v>
      </c>
      <c r="AG1" s="1" t="s">
        <v>195</v>
      </c>
      <c r="AH1" s="1" t="s">
        <v>196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46</v>
      </c>
      <c r="B2" s="2" t="s">
        <v>47</v>
      </c>
      <c r="C2" s="2" t="s">
        <v>39</v>
      </c>
      <c r="D2" s="2">
        <v>1.5892599999999999E-4</v>
      </c>
      <c r="E2" s="2">
        <v>4.7418200000000002E-4</v>
      </c>
      <c r="F2" s="2">
        <v>1</v>
      </c>
      <c r="G2" s="2">
        <v>1</v>
      </c>
      <c r="H2" s="2">
        <v>1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173.4</v>
      </c>
      <c r="O2" s="2">
        <v>81.599999999999994</v>
      </c>
      <c r="P2" s="2">
        <f>N2/O2</f>
        <v>2.125</v>
      </c>
      <c r="Q2" s="2">
        <v>20.5</v>
      </c>
      <c r="R2" s="2">
        <v>171</v>
      </c>
      <c r="S2" s="2">
        <v>55.4</v>
      </c>
      <c r="T2" s="2">
        <f>R2/S2</f>
        <v>3.0866425992779782</v>
      </c>
      <c r="U2" s="2">
        <v>22.2</v>
      </c>
      <c r="V2" s="2">
        <v>127.4</v>
      </c>
      <c r="W2" s="2">
        <v>107.4</v>
      </c>
      <c r="X2" s="2">
        <v>141.19999999999999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7.8680000000000004E-4</v>
      </c>
      <c r="AK2" s="2">
        <v>1.5579999999999999E-4</v>
      </c>
      <c r="AL2" s="2">
        <v>3.15</v>
      </c>
    </row>
    <row r="3" spans="1:38" x14ac:dyDescent="0.25">
      <c r="A3" s="2" t="s">
        <v>49</v>
      </c>
      <c r="B3" s="2" t="s">
        <v>50</v>
      </c>
      <c r="C3" s="2" t="s">
        <v>39</v>
      </c>
      <c r="D3" s="2">
        <v>6.5071699999999998E-4</v>
      </c>
      <c r="E3" s="2">
        <v>4.7418200000000002E-4</v>
      </c>
      <c r="F3" s="2">
        <v>1</v>
      </c>
      <c r="G3" s="2">
        <v>1</v>
      </c>
      <c r="H3" s="2">
        <v>1</v>
      </c>
      <c r="I3" s="2" t="s">
        <v>40</v>
      </c>
      <c r="J3" s="2" t="s">
        <v>51</v>
      </c>
      <c r="K3" s="2" t="s">
        <v>42</v>
      </c>
      <c r="L3" s="2">
        <v>0</v>
      </c>
      <c r="M3" s="2">
        <v>1952.2076</v>
      </c>
      <c r="N3" s="2">
        <v>231.6</v>
      </c>
      <c r="O3" s="2">
        <v>41.7</v>
      </c>
      <c r="P3" s="2">
        <f t="shared" ref="P3:P11" si="0">N3/O3</f>
        <v>5.5539568345323733</v>
      </c>
      <c r="Q3" s="2">
        <v>18.100000000000001</v>
      </c>
      <c r="R3" s="2">
        <v>213.2</v>
      </c>
      <c r="S3" s="2">
        <v>43.7</v>
      </c>
      <c r="T3" s="2">
        <f t="shared" ref="T3:T11" si="1">R3/S3</f>
        <v>4.8787185354691074</v>
      </c>
      <c r="U3" s="2">
        <v>31.1</v>
      </c>
      <c r="V3" s="2">
        <v>178.1</v>
      </c>
      <c r="W3" s="2">
        <v>50.8</v>
      </c>
      <c r="X3" s="2">
        <v>91.7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7.8680000000000004E-4</v>
      </c>
      <c r="AK3" s="2">
        <v>6.3699999999999998E-4</v>
      </c>
      <c r="AL3" s="2">
        <v>2.73</v>
      </c>
    </row>
    <row r="4" spans="1:38" x14ac:dyDescent="0.25">
      <c r="A4" s="2" t="s">
        <v>52</v>
      </c>
      <c r="B4" s="2" t="s">
        <v>47</v>
      </c>
      <c r="C4" s="2" t="s">
        <v>39</v>
      </c>
      <c r="D4" s="2">
        <v>1.53244E-4</v>
      </c>
      <c r="E4" s="2">
        <v>4.7418200000000002E-4</v>
      </c>
      <c r="F4" s="2">
        <v>1</v>
      </c>
      <c r="G4" s="2">
        <v>1</v>
      </c>
      <c r="H4" s="2">
        <v>2</v>
      </c>
      <c r="I4" s="2" t="s">
        <v>40</v>
      </c>
      <c r="J4" s="2" t="s">
        <v>53</v>
      </c>
      <c r="K4" s="2" t="s">
        <v>42</v>
      </c>
      <c r="L4" s="2">
        <v>0</v>
      </c>
      <c r="M4" s="2">
        <v>1663.95508</v>
      </c>
      <c r="N4" s="2">
        <v>214.1</v>
      </c>
      <c r="O4" s="2">
        <v>45.1</v>
      </c>
      <c r="P4" s="2">
        <f t="shared" si="0"/>
        <v>4.7472283813747227</v>
      </c>
      <c r="Q4" s="2">
        <v>51.6</v>
      </c>
      <c r="R4" s="2">
        <v>169.3</v>
      </c>
      <c r="S4" s="2">
        <v>47.8</v>
      </c>
      <c r="T4" s="2">
        <f t="shared" si="1"/>
        <v>3.5418410041841009</v>
      </c>
      <c r="U4" s="2">
        <v>15</v>
      </c>
      <c r="V4" s="2">
        <v>163.4</v>
      </c>
      <c r="W4" s="2">
        <v>60.2</v>
      </c>
      <c r="X4" s="2">
        <v>133.5</v>
      </c>
      <c r="Y4" s="2" t="s">
        <v>42</v>
      </c>
      <c r="Z4" s="2" t="s">
        <v>36</v>
      </c>
      <c r="AA4" s="2" t="s">
        <v>36</v>
      </c>
      <c r="AB4" s="2" t="s">
        <v>36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7.8680000000000004E-4</v>
      </c>
      <c r="AK4" s="2">
        <v>1.4999999999999999E-4</v>
      </c>
      <c r="AL4" s="2">
        <v>3.22</v>
      </c>
    </row>
    <row r="5" spans="1:38" x14ac:dyDescent="0.25">
      <c r="A5" s="2" t="s">
        <v>54</v>
      </c>
      <c r="B5" s="2" t="s">
        <v>44</v>
      </c>
      <c r="C5" s="2" t="s">
        <v>39</v>
      </c>
      <c r="D5" s="2">
        <v>1.8857100000000001E-3</v>
      </c>
      <c r="E5" s="2">
        <v>4.7418200000000002E-4</v>
      </c>
      <c r="F5" s="2">
        <v>1</v>
      </c>
      <c r="G5" s="2">
        <v>1</v>
      </c>
      <c r="H5" s="2">
        <v>1</v>
      </c>
      <c r="I5" s="2" t="s">
        <v>40</v>
      </c>
      <c r="J5" s="2" t="s">
        <v>55</v>
      </c>
      <c r="K5" s="2" t="s">
        <v>42</v>
      </c>
      <c r="L5" s="2">
        <v>0</v>
      </c>
      <c r="M5" s="2">
        <v>1453.76062</v>
      </c>
      <c r="N5" s="2">
        <v>104.8</v>
      </c>
      <c r="O5" s="2">
        <v>27.3</v>
      </c>
      <c r="P5" s="2">
        <f t="shared" si="0"/>
        <v>3.8388278388278385</v>
      </c>
      <c r="Q5" s="2">
        <v>76.900000000000006</v>
      </c>
      <c r="R5" s="2">
        <v>144.69999999999999</v>
      </c>
      <c r="S5" s="2">
        <v>56.3</v>
      </c>
      <c r="T5" s="2">
        <f t="shared" si="1"/>
        <v>2.570159857904085</v>
      </c>
      <c r="U5" s="2">
        <v>100.6</v>
      </c>
      <c r="V5" s="2">
        <v>135.5</v>
      </c>
      <c r="W5" s="2">
        <v>118.9</v>
      </c>
      <c r="X5" s="2">
        <v>135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7.8680000000000004E-4</v>
      </c>
      <c r="AK5" s="2">
        <v>1.846E-3</v>
      </c>
      <c r="AL5" s="2">
        <v>2.42</v>
      </c>
    </row>
    <row r="6" spans="1:38" x14ac:dyDescent="0.25">
      <c r="A6" s="2" t="s">
        <v>61</v>
      </c>
      <c r="B6" s="2" t="s">
        <v>62</v>
      </c>
      <c r="C6" s="2" t="s">
        <v>39</v>
      </c>
      <c r="D6" s="2">
        <v>1.0115900000000001E-5</v>
      </c>
      <c r="E6" s="2">
        <v>4.7418200000000002E-4</v>
      </c>
      <c r="F6" s="2">
        <v>1</v>
      </c>
      <c r="G6" s="2">
        <v>1</v>
      </c>
      <c r="H6" s="2">
        <v>2</v>
      </c>
      <c r="I6" s="2" t="s">
        <v>40</v>
      </c>
      <c r="J6" s="2" t="s">
        <v>63</v>
      </c>
      <c r="K6" s="2" t="s">
        <v>42</v>
      </c>
      <c r="L6" s="2">
        <v>0</v>
      </c>
      <c r="M6" s="2">
        <v>1738.98711</v>
      </c>
      <c r="N6" s="2">
        <v>133</v>
      </c>
      <c r="O6" s="2">
        <v>56.6</v>
      </c>
      <c r="P6" s="2">
        <f t="shared" si="0"/>
        <v>2.3498233215547701</v>
      </c>
      <c r="Q6" s="2">
        <v>52</v>
      </c>
      <c r="R6" s="2">
        <v>115.3</v>
      </c>
      <c r="S6" s="2">
        <v>113.5</v>
      </c>
      <c r="T6" s="2">
        <f t="shared" si="1"/>
        <v>1.0158590308370044</v>
      </c>
      <c r="U6" s="2">
        <v>49.6</v>
      </c>
      <c r="V6" s="2">
        <v>185.6</v>
      </c>
      <c r="W6" s="2">
        <v>76.5</v>
      </c>
      <c r="X6" s="2">
        <v>117.8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7.8680000000000004E-4</v>
      </c>
      <c r="AK6" s="2">
        <v>9.9620000000000005E-6</v>
      </c>
      <c r="AL6" s="2">
        <v>1.95</v>
      </c>
    </row>
    <row r="7" spans="1:38" x14ac:dyDescent="0.25">
      <c r="A7" s="2" t="s">
        <v>37</v>
      </c>
      <c r="B7" s="2" t="s">
        <v>38</v>
      </c>
      <c r="C7" s="2" t="s">
        <v>39</v>
      </c>
      <c r="D7" s="2">
        <v>3.3356000000000002E-3</v>
      </c>
      <c r="E7" s="2">
        <v>1.1029600000000001E-3</v>
      </c>
      <c r="F7" s="2">
        <v>1</v>
      </c>
      <c r="G7" s="2">
        <v>1</v>
      </c>
      <c r="H7" s="2">
        <v>1</v>
      </c>
      <c r="I7" s="2" t="s">
        <v>40</v>
      </c>
      <c r="J7" s="2" t="s">
        <v>41</v>
      </c>
      <c r="K7" s="2" t="s">
        <v>42</v>
      </c>
      <c r="L7" s="2">
        <v>0</v>
      </c>
      <c r="M7" s="2">
        <v>1407.8161399999999</v>
      </c>
      <c r="N7" s="2">
        <v>202.5</v>
      </c>
      <c r="O7" s="2">
        <v>57</v>
      </c>
      <c r="P7" s="2">
        <f t="shared" si="0"/>
        <v>3.5526315789473686</v>
      </c>
      <c r="Q7" s="2">
        <v>31.9</v>
      </c>
      <c r="R7" s="2">
        <v>193.5</v>
      </c>
      <c r="S7" s="2">
        <v>102.1</v>
      </c>
      <c r="T7" s="2">
        <f t="shared" si="1"/>
        <v>1.8952007835455438</v>
      </c>
      <c r="U7" s="2">
        <v>21.3</v>
      </c>
      <c r="V7" s="2">
        <v>94.2</v>
      </c>
      <c r="W7" s="2">
        <v>50.5</v>
      </c>
      <c r="X7" s="2">
        <v>146.9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1.3389999999999999E-3</v>
      </c>
      <c r="AK7" s="2">
        <v>3.2550000000000001E-3</v>
      </c>
      <c r="AL7" s="2">
        <v>1.47</v>
      </c>
    </row>
    <row r="8" spans="1:38" x14ac:dyDescent="0.25">
      <c r="A8" s="2" t="s">
        <v>74</v>
      </c>
      <c r="B8" s="2" t="s">
        <v>44</v>
      </c>
      <c r="C8" s="2" t="s">
        <v>39</v>
      </c>
      <c r="D8" s="2">
        <v>4.4205599999999996E-3</v>
      </c>
      <c r="E8" s="2">
        <v>1.1029600000000001E-3</v>
      </c>
      <c r="F8" s="2">
        <v>1</v>
      </c>
      <c r="G8" s="2">
        <v>1</v>
      </c>
      <c r="H8" s="2">
        <v>1</v>
      </c>
      <c r="I8" s="2" t="s">
        <v>40</v>
      </c>
      <c r="J8" s="2" t="s">
        <v>75</v>
      </c>
      <c r="K8" s="2" t="s">
        <v>42</v>
      </c>
      <c r="L8" s="2">
        <v>0</v>
      </c>
      <c r="M8" s="2">
        <v>1198.6387199999999</v>
      </c>
      <c r="N8" s="2">
        <v>150.6</v>
      </c>
      <c r="O8" s="2">
        <v>53.8</v>
      </c>
      <c r="P8" s="2">
        <f t="shared" si="0"/>
        <v>2.7992565055762082</v>
      </c>
      <c r="Q8" s="2">
        <v>49.2</v>
      </c>
      <c r="R8" s="2">
        <v>96.8</v>
      </c>
      <c r="S8" s="2">
        <v>69.3</v>
      </c>
      <c r="T8" s="2">
        <f t="shared" si="1"/>
        <v>1.3968253968253967</v>
      </c>
      <c r="U8" s="2">
        <v>38.4</v>
      </c>
      <c r="V8" s="2">
        <v>192.9</v>
      </c>
      <c r="W8" s="2">
        <v>119.2</v>
      </c>
      <c r="X8" s="2">
        <v>129.69999999999999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1.3389999999999999E-3</v>
      </c>
      <c r="AK8" s="2">
        <v>4.3220000000000003E-3</v>
      </c>
      <c r="AL8" s="2">
        <v>1.27</v>
      </c>
    </row>
    <row r="9" spans="1:38" x14ac:dyDescent="0.25">
      <c r="A9" s="2" t="s">
        <v>64</v>
      </c>
      <c r="B9" s="2" t="s">
        <v>65</v>
      </c>
      <c r="C9" s="2" t="s">
        <v>39</v>
      </c>
      <c r="D9" s="2">
        <v>4.3036899999999998E-3</v>
      </c>
      <c r="E9" s="2">
        <v>1.1029600000000001E-3</v>
      </c>
      <c r="F9" s="2">
        <v>1</v>
      </c>
      <c r="G9" s="2">
        <v>1</v>
      </c>
      <c r="H9" s="2">
        <v>1</v>
      </c>
      <c r="I9" s="2" t="s">
        <v>40</v>
      </c>
      <c r="J9" s="2" t="s">
        <v>66</v>
      </c>
      <c r="K9" s="2" t="s">
        <v>42</v>
      </c>
      <c r="L9" s="2">
        <v>0</v>
      </c>
      <c r="M9" s="2">
        <v>1740.9156</v>
      </c>
      <c r="N9" s="2">
        <v>145.9</v>
      </c>
      <c r="O9" s="2">
        <v>48.5</v>
      </c>
      <c r="P9" s="2">
        <f t="shared" si="0"/>
        <v>3.0082474226804123</v>
      </c>
      <c r="Q9" s="2">
        <v>49</v>
      </c>
      <c r="R9" s="2">
        <v>222.9</v>
      </c>
      <c r="S9" s="2">
        <v>43.7</v>
      </c>
      <c r="T9" s="2">
        <f t="shared" si="1"/>
        <v>5.1006864988558354</v>
      </c>
      <c r="U9" s="2">
        <v>34.4</v>
      </c>
      <c r="V9" s="2">
        <v>156.4</v>
      </c>
      <c r="W9" s="2">
        <v>102.4</v>
      </c>
      <c r="X9" s="2">
        <v>96.9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1.3389999999999999E-3</v>
      </c>
      <c r="AK9" s="2">
        <v>4.1949999999999999E-3</v>
      </c>
      <c r="AL9" s="2">
        <v>3.01</v>
      </c>
    </row>
    <row r="10" spans="1:38" x14ac:dyDescent="0.25">
      <c r="A10" s="2" t="s">
        <v>70</v>
      </c>
      <c r="B10" s="2" t="s">
        <v>44</v>
      </c>
      <c r="C10" s="2" t="s">
        <v>39</v>
      </c>
      <c r="D10" s="2">
        <v>2.4683799999999999E-2</v>
      </c>
      <c r="E10" s="2">
        <v>3.0944100000000001E-3</v>
      </c>
      <c r="F10" s="2">
        <v>1</v>
      </c>
      <c r="G10" s="2">
        <v>1</v>
      </c>
      <c r="H10" s="2">
        <v>1</v>
      </c>
      <c r="I10" s="2" t="s">
        <v>40</v>
      </c>
      <c r="J10" s="2" t="s">
        <v>71</v>
      </c>
      <c r="K10" s="2" t="s">
        <v>42</v>
      </c>
      <c r="L10" s="2">
        <v>0</v>
      </c>
      <c r="M10" s="2">
        <v>1199.68561</v>
      </c>
      <c r="N10" s="2">
        <v>174.7</v>
      </c>
      <c r="O10" s="2">
        <v>41</v>
      </c>
      <c r="P10" s="2">
        <f t="shared" si="0"/>
        <v>4.2609756097560973</v>
      </c>
      <c r="Q10" s="2">
        <v>31.3</v>
      </c>
      <c r="R10" s="2">
        <v>189.5</v>
      </c>
      <c r="S10" s="2">
        <v>39.299999999999997</v>
      </c>
      <c r="T10" s="2">
        <f t="shared" si="1"/>
        <v>4.8218829516539445</v>
      </c>
      <c r="U10" s="2">
        <v>38.9</v>
      </c>
      <c r="V10" s="2">
        <v>153.5</v>
      </c>
      <c r="W10" s="2">
        <v>65.5</v>
      </c>
      <c r="X10" s="2">
        <v>166.3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3.173E-3</v>
      </c>
      <c r="AK10" s="2">
        <v>2.4060000000000002E-2</v>
      </c>
      <c r="AL10" s="2">
        <v>2.56</v>
      </c>
    </row>
    <row r="11" spans="1:38" x14ac:dyDescent="0.25">
      <c r="A11" s="2" t="s">
        <v>56</v>
      </c>
      <c r="B11" s="2" t="s">
        <v>57</v>
      </c>
      <c r="C11" s="2" t="s">
        <v>39</v>
      </c>
      <c r="D11" s="2">
        <v>3.7867400000000002E-2</v>
      </c>
      <c r="E11" s="2">
        <v>4.9183999999999999E-3</v>
      </c>
      <c r="F11" s="2">
        <v>1</v>
      </c>
      <c r="G11" s="2">
        <v>1</v>
      </c>
      <c r="H11" s="2">
        <v>1</v>
      </c>
      <c r="I11" s="2" t="s">
        <v>40</v>
      </c>
      <c r="J11" s="2" t="s">
        <v>58</v>
      </c>
      <c r="K11" s="2" t="s">
        <v>42</v>
      </c>
      <c r="L11" s="2">
        <v>1</v>
      </c>
      <c r="M11" s="2">
        <v>2018.1236200000001</v>
      </c>
      <c r="N11" s="2">
        <v>219.6</v>
      </c>
      <c r="O11" s="2">
        <v>66.3</v>
      </c>
      <c r="P11" s="2">
        <f t="shared" si="0"/>
        <v>3.312217194570136</v>
      </c>
      <c r="Q11" s="2">
        <v>22.1</v>
      </c>
      <c r="R11" s="2">
        <v>149.69999999999999</v>
      </c>
      <c r="S11" s="2">
        <v>50.5</v>
      </c>
      <c r="T11" s="2">
        <f t="shared" si="1"/>
        <v>2.9643564356435643</v>
      </c>
      <c r="U11" s="2">
        <v>24.5</v>
      </c>
      <c r="V11" s="2">
        <v>178.8</v>
      </c>
      <c r="W11" s="2">
        <v>64.599999999999994</v>
      </c>
      <c r="X11" s="2">
        <v>124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4.4359999999999998E-3</v>
      </c>
      <c r="AK11" s="2">
        <v>3.6810000000000002E-2</v>
      </c>
      <c r="AL11" s="2">
        <v>1.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13432-7950-42BF-BCC6-984BB22F58ED}">
  <dimension ref="A1:AL11"/>
  <sheetViews>
    <sheetView workbookViewId="0">
      <selection activeCell="C1" sqref="C1:C1048576"/>
    </sheetView>
  </sheetViews>
  <sheetFormatPr defaultRowHeight="15" x14ac:dyDescent="0.25"/>
  <cols>
    <col min="1" max="2" width="44.4257812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97</v>
      </c>
      <c r="O1" s="1" t="s">
        <v>198</v>
      </c>
      <c r="P1" s="1"/>
      <c r="Q1" s="1" t="s">
        <v>199</v>
      </c>
      <c r="R1" s="1" t="s">
        <v>200</v>
      </c>
      <c r="S1" s="1" t="s">
        <v>201</v>
      </c>
      <c r="T1" s="1"/>
      <c r="U1" s="1" t="s">
        <v>202</v>
      </c>
      <c r="V1" s="1" t="s">
        <v>203</v>
      </c>
      <c r="W1" s="1" t="s">
        <v>204</v>
      </c>
      <c r="X1" s="1" t="s">
        <v>205</v>
      </c>
      <c r="Y1" s="1" t="s">
        <v>22</v>
      </c>
      <c r="Z1" s="1" t="s">
        <v>206</v>
      </c>
      <c r="AA1" s="1" t="s">
        <v>207</v>
      </c>
      <c r="AB1" s="1" t="s">
        <v>208</v>
      </c>
      <c r="AC1" s="1" t="s">
        <v>209</v>
      </c>
      <c r="AD1" s="1" t="s">
        <v>210</v>
      </c>
      <c r="AE1" s="1" t="s">
        <v>211</v>
      </c>
      <c r="AF1" s="1" t="s">
        <v>212</v>
      </c>
      <c r="AG1" s="1" t="s">
        <v>213</v>
      </c>
      <c r="AH1" s="1" t="s">
        <v>214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 x14ac:dyDescent="0.25">
      <c r="A2" s="2" t="s">
        <v>46</v>
      </c>
      <c r="B2" s="2" t="s">
        <v>47</v>
      </c>
      <c r="C2" s="2" t="s">
        <v>39</v>
      </c>
      <c r="D2" s="2">
        <v>2.6837900000000001E-3</v>
      </c>
      <c r="E2" s="2">
        <v>5.74663E-4</v>
      </c>
      <c r="F2" s="2">
        <v>1</v>
      </c>
      <c r="G2" s="2">
        <v>1</v>
      </c>
      <c r="H2" s="2">
        <v>1</v>
      </c>
      <c r="I2" s="2" t="s">
        <v>40</v>
      </c>
      <c r="J2" s="2" t="s">
        <v>48</v>
      </c>
      <c r="K2" s="2" t="s">
        <v>42</v>
      </c>
      <c r="L2" s="2">
        <v>0</v>
      </c>
      <c r="M2" s="2">
        <v>1710.9710600000001</v>
      </c>
      <c r="N2" s="2">
        <v>217.8</v>
      </c>
      <c r="O2" s="2">
        <v>43.3</v>
      </c>
      <c r="P2" s="2">
        <f>N2/O2</f>
        <v>5.0300230946882225</v>
      </c>
      <c r="Q2" s="2">
        <v>33.799999999999997</v>
      </c>
      <c r="R2" s="2">
        <v>179.3</v>
      </c>
      <c r="S2" s="2">
        <v>64.599999999999994</v>
      </c>
      <c r="T2" s="2">
        <f>R2/S2</f>
        <v>2.7755417956656352</v>
      </c>
      <c r="U2" s="2">
        <v>35.799999999999997</v>
      </c>
      <c r="V2" s="2">
        <v>130.1</v>
      </c>
      <c r="W2" s="2">
        <v>61.1</v>
      </c>
      <c r="X2" s="2">
        <v>134.1</v>
      </c>
      <c r="Y2" s="2" t="s">
        <v>42</v>
      </c>
      <c r="Z2" s="2" t="s">
        <v>36</v>
      </c>
      <c r="AA2" s="2" t="s">
        <v>36</v>
      </c>
      <c r="AB2" s="2" t="s">
        <v>36</v>
      </c>
      <c r="AC2" s="2" t="s">
        <v>36</v>
      </c>
      <c r="AD2" s="2" t="s">
        <v>36</v>
      </c>
      <c r="AE2" s="2" t="s">
        <v>36</v>
      </c>
      <c r="AF2" s="2" t="s">
        <v>36</v>
      </c>
      <c r="AG2" s="2" t="s">
        <v>36</v>
      </c>
      <c r="AH2" s="2" t="s">
        <v>36</v>
      </c>
      <c r="AI2" s="2" t="s">
        <v>36</v>
      </c>
      <c r="AJ2" s="2">
        <v>8.5400000000000005E-4</v>
      </c>
      <c r="AK2" s="2">
        <v>2.8519999999999999E-3</v>
      </c>
      <c r="AL2" s="2">
        <v>2.54</v>
      </c>
    </row>
    <row r="3" spans="1:38" x14ac:dyDescent="0.25">
      <c r="A3" s="2" t="s">
        <v>52</v>
      </c>
      <c r="B3" s="2" t="s">
        <v>47</v>
      </c>
      <c r="C3" s="2" t="s">
        <v>39</v>
      </c>
      <c r="D3" s="2">
        <v>9.4290700000000002E-5</v>
      </c>
      <c r="E3" s="2">
        <v>5.74663E-4</v>
      </c>
      <c r="F3" s="2">
        <v>1</v>
      </c>
      <c r="G3" s="2">
        <v>1</v>
      </c>
      <c r="H3" s="2">
        <v>2</v>
      </c>
      <c r="I3" s="2" t="s">
        <v>40</v>
      </c>
      <c r="J3" s="2" t="s">
        <v>53</v>
      </c>
      <c r="K3" s="2" t="s">
        <v>42</v>
      </c>
      <c r="L3" s="2">
        <v>0</v>
      </c>
      <c r="M3" s="2">
        <v>1663.95508</v>
      </c>
      <c r="N3" s="2">
        <v>151.19999999999999</v>
      </c>
      <c r="O3" s="2">
        <v>77.2</v>
      </c>
      <c r="P3" s="2">
        <f t="shared" ref="P3:P11" si="0">N3/O3</f>
        <v>1.9585492227979273</v>
      </c>
      <c r="Q3" s="2">
        <v>74.7</v>
      </c>
      <c r="R3" s="2">
        <v>182.8</v>
      </c>
      <c r="S3" s="2">
        <v>28.1</v>
      </c>
      <c r="T3" s="2">
        <f t="shared" ref="T3:T11" si="1">R3/S3</f>
        <v>6.5053380782918149</v>
      </c>
      <c r="U3" s="2">
        <v>43.3</v>
      </c>
      <c r="V3" s="2">
        <v>145.69999999999999</v>
      </c>
      <c r="W3" s="2">
        <v>73.8</v>
      </c>
      <c r="X3" s="2">
        <v>123.2</v>
      </c>
      <c r="Y3" s="2" t="s">
        <v>42</v>
      </c>
      <c r="Z3" s="2" t="s">
        <v>36</v>
      </c>
      <c r="AA3" s="2" t="s">
        <v>36</v>
      </c>
      <c r="AB3" s="2" t="s">
        <v>36</v>
      </c>
      <c r="AC3" s="2" t="s">
        <v>36</v>
      </c>
      <c r="AD3" s="2" t="s">
        <v>36</v>
      </c>
      <c r="AE3" s="2" t="s">
        <v>36</v>
      </c>
      <c r="AF3" s="2" t="s">
        <v>36</v>
      </c>
      <c r="AG3" s="2" t="s">
        <v>36</v>
      </c>
      <c r="AH3" s="2" t="s">
        <v>36</v>
      </c>
      <c r="AI3" s="2" t="s">
        <v>36</v>
      </c>
      <c r="AJ3" s="2">
        <v>8.5400000000000005E-4</v>
      </c>
      <c r="AK3" s="2">
        <v>1.048E-4</v>
      </c>
      <c r="AL3" s="2">
        <v>3.27</v>
      </c>
    </row>
    <row r="4" spans="1:38" x14ac:dyDescent="0.25">
      <c r="A4" s="2" t="s">
        <v>54</v>
      </c>
      <c r="B4" s="2" t="s">
        <v>44</v>
      </c>
      <c r="C4" s="2" t="s">
        <v>39</v>
      </c>
      <c r="D4" s="2">
        <v>3.1054699999999999E-4</v>
      </c>
      <c r="E4" s="2">
        <v>5.74663E-4</v>
      </c>
      <c r="F4" s="2">
        <v>1</v>
      </c>
      <c r="G4" s="2">
        <v>1</v>
      </c>
      <c r="H4" s="2">
        <v>1</v>
      </c>
      <c r="I4" s="2" t="s">
        <v>40</v>
      </c>
      <c r="J4" s="2" t="s">
        <v>55</v>
      </c>
      <c r="K4" s="2" t="s">
        <v>42</v>
      </c>
      <c r="L4" s="2">
        <v>0</v>
      </c>
      <c r="M4" s="2">
        <v>1453.76062</v>
      </c>
      <c r="N4" s="2">
        <v>183.2</v>
      </c>
      <c r="O4" s="2">
        <v>58.5</v>
      </c>
      <c r="P4" s="2">
        <f t="shared" si="0"/>
        <v>3.1316239316239316</v>
      </c>
      <c r="Q4" s="2" t="s">
        <v>42</v>
      </c>
      <c r="R4" s="2">
        <v>222.6</v>
      </c>
      <c r="S4" s="2">
        <v>38.299999999999997</v>
      </c>
      <c r="T4" s="2">
        <f t="shared" si="1"/>
        <v>5.8120104438642297</v>
      </c>
      <c r="U4" s="2">
        <v>34.1</v>
      </c>
      <c r="V4" s="2">
        <v>113.6</v>
      </c>
      <c r="W4" s="2">
        <v>84.3</v>
      </c>
      <c r="X4" s="2">
        <v>165.4</v>
      </c>
      <c r="Y4" s="2" t="s">
        <v>42</v>
      </c>
      <c r="Z4" s="2" t="s">
        <v>36</v>
      </c>
      <c r="AA4" s="2" t="s">
        <v>36</v>
      </c>
      <c r="AB4" s="2" t="s">
        <v>160</v>
      </c>
      <c r="AC4" s="2" t="s">
        <v>36</v>
      </c>
      <c r="AD4" s="2" t="s">
        <v>36</v>
      </c>
      <c r="AE4" s="2" t="s">
        <v>36</v>
      </c>
      <c r="AF4" s="2" t="s">
        <v>36</v>
      </c>
      <c r="AG4" s="2" t="s">
        <v>36</v>
      </c>
      <c r="AH4" s="2" t="s">
        <v>36</v>
      </c>
      <c r="AI4" s="2" t="s">
        <v>36</v>
      </c>
      <c r="AJ4" s="2">
        <v>8.5400000000000005E-4</v>
      </c>
      <c r="AK4" s="2">
        <v>3.4000000000000002E-4</v>
      </c>
      <c r="AL4" s="2">
        <v>1.55</v>
      </c>
    </row>
    <row r="5" spans="1:38" x14ac:dyDescent="0.25">
      <c r="A5" s="2" t="s">
        <v>61</v>
      </c>
      <c r="B5" s="2" t="s">
        <v>62</v>
      </c>
      <c r="C5" s="2" t="s">
        <v>39</v>
      </c>
      <c r="D5" s="2">
        <v>2.65066E-4</v>
      </c>
      <c r="E5" s="2">
        <v>5.74663E-4</v>
      </c>
      <c r="F5" s="2">
        <v>1</v>
      </c>
      <c r="G5" s="2">
        <v>1</v>
      </c>
      <c r="H5" s="2">
        <v>2</v>
      </c>
      <c r="I5" s="2" t="s">
        <v>40</v>
      </c>
      <c r="J5" s="2" t="s">
        <v>63</v>
      </c>
      <c r="K5" s="2" t="s">
        <v>42</v>
      </c>
      <c r="L5" s="2">
        <v>0</v>
      </c>
      <c r="M5" s="2">
        <v>1738.98711</v>
      </c>
      <c r="N5" s="2">
        <v>126.8</v>
      </c>
      <c r="O5" s="2">
        <v>44.1</v>
      </c>
      <c r="P5" s="2">
        <f t="shared" si="0"/>
        <v>2.8752834467120181</v>
      </c>
      <c r="Q5" s="2">
        <v>67.599999999999994</v>
      </c>
      <c r="R5" s="2">
        <v>171.7</v>
      </c>
      <c r="S5" s="2">
        <v>67.7</v>
      </c>
      <c r="T5" s="2">
        <f t="shared" si="1"/>
        <v>2.5361890694239286</v>
      </c>
      <c r="U5" s="2">
        <v>37.200000000000003</v>
      </c>
      <c r="V5" s="2">
        <v>218</v>
      </c>
      <c r="W5" s="2">
        <v>57.7</v>
      </c>
      <c r="X5" s="2">
        <v>109.1</v>
      </c>
      <c r="Y5" s="2" t="s">
        <v>42</v>
      </c>
      <c r="Z5" s="2" t="s">
        <v>36</v>
      </c>
      <c r="AA5" s="2" t="s">
        <v>36</v>
      </c>
      <c r="AB5" s="2" t="s">
        <v>36</v>
      </c>
      <c r="AC5" s="2" t="s">
        <v>36</v>
      </c>
      <c r="AD5" s="2" t="s">
        <v>36</v>
      </c>
      <c r="AE5" s="2" t="s">
        <v>36</v>
      </c>
      <c r="AF5" s="2" t="s">
        <v>36</v>
      </c>
      <c r="AG5" s="2" t="s">
        <v>36</v>
      </c>
      <c r="AH5" s="2" t="s">
        <v>36</v>
      </c>
      <c r="AI5" s="2" t="s">
        <v>36</v>
      </c>
      <c r="AJ5" s="2">
        <v>8.5400000000000005E-4</v>
      </c>
      <c r="AK5" s="2">
        <v>2.9050000000000001E-4</v>
      </c>
      <c r="AL5" s="2">
        <v>1.94</v>
      </c>
    </row>
    <row r="6" spans="1:38" x14ac:dyDescent="0.25">
      <c r="A6" s="2" t="s">
        <v>64</v>
      </c>
      <c r="B6" s="2" t="s">
        <v>65</v>
      </c>
      <c r="C6" s="2" t="s">
        <v>39</v>
      </c>
      <c r="D6" s="2">
        <v>2.2352700000000001E-3</v>
      </c>
      <c r="E6" s="2">
        <v>5.74663E-4</v>
      </c>
      <c r="F6" s="2">
        <v>1</v>
      </c>
      <c r="G6" s="2">
        <v>1</v>
      </c>
      <c r="H6" s="2">
        <v>2</v>
      </c>
      <c r="I6" s="2" t="s">
        <v>40</v>
      </c>
      <c r="J6" s="2" t="s">
        <v>66</v>
      </c>
      <c r="K6" s="2" t="s">
        <v>42</v>
      </c>
      <c r="L6" s="2">
        <v>0</v>
      </c>
      <c r="M6" s="2">
        <v>1740.9156</v>
      </c>
      <c r="N6" s="2">
        <v>98.9</v>
      </c>
      <c r="O6" s="2">
        <v>169</v>
      </c>
      <c r="P6" s="2">
        <f t="shared" si="0"/>
        <v>0.58520710059171599</v>
      </c>
      <c r="Q6" s="2">
        <v>85.5</v>
      </c>
      <c r="R6" s="2">
        <v>72.3</v>
      </c>
      <c r="S6" s="2">
        <v>74.2</v>
      </c>
      <c r="T6" s="2">
        <f t="shared" si="1"/>
        <v>0.97439353099730452</v>
      </c>
      <c r="U6" s="2">
        <v>52.5</v>
      </c>
      <c r="V6" s="2">
        <v>129.80000000000001</v>
      </c>
      <c r="W6" s="2">
        <v>87.9</v>
      </c>
      <c r="X6" s="2">
        <v>129.9</v>
      </c>
      <c r="Y6" s="2" t="s">
        <v>42</v>
      </c>
      <c r="Z6" s="2" t="s">
        <v>36</v>
      </c>
      <c r="AA6" s="2" t="s">
        <v>36</v>
      </c>
      <c r="AB6" s="2" t="s">
        <v>36</v>
      </c>
      <c r="AC6" s="2" t="s">
        <v>36</v>
      </c>
      <c r="AD6" s="2" t="s">
        <v>36</v>
      </c>
      <c r="AE6" s="2" t="s">
        <v>36</v>
      </c>
      <c r="AF6" s="2" t="s">
        <v>36</v>
      </c>
      <c r="AG6" s="2" t="s">
        <v>36</v>
      </c>
      <c r="AH6" s="2" t="s">
        <v>36</v>
      </c>
      <c r="AI6" s="2" t="s">
        <v>36</v>
      </c>
      <c r="AJ6" s="2">
        <v>8.5400000000000005E-4</v>
      </c>
      <c r="AK6" s="2">
        <v>2.372E-3</v>
      </c>
      <c r="AL6" s="2">
        <v>3.21</v>
      </c>
    </row>
    <row r="7" spans="1:38" x14ac:dyDescent="0.25">
      <c r="A7" s="2" t="s">
        <v>49</v>
      </c>
      <c r="B7" s="2" t="s">
        <v>50</v>
      </c>
      <c r="C7" s="2" t="s">
        <v>39</v>
      </c>
      <c r="D7" s="2">
        <v>9.63724E-3</v>
      </c>
      <c r="E7" s="2">
        <v>1.3974899999999999E-3</v>
      </c>
      <c r="F7" s="2">
        <v>1</v>
      </c>
      <c r="G7" s="2">
        <v>1</v>
      </c>
      <c r="H7" s="2">
        <v>1</v>
      </c>
      <c r="I7" s="2" t="s">
        <v>40</v>
      </c>
      <c r="J7" s="2" t="s">
        <v>51</v>
      </c>
      <c r="K7" s="2" t="s">
        <v>42</v>
      </c>
      <c r="L7" s="2">
        <v>0</v>
      </c>
      <c r="M7" s="2">
        <v>1952.2076</v>
      </c>
      <c r="N7" s="2">
        <v>171.9</v>
      </c>
      <c r="O7" s="2">
        <v>73.2</v>
      </c>
      <c r="P7" s="2">
        <f t="shared" si="0"/>
        <v>2.348360655737705</v>
      </c>
      <c r="Q7" s="2">
        <v>40</v>
      </c>
      <c r="R7" s="2">
        <v>196.3</v>
      </c>
      <c r="S7" s="2">
        <v>40.200000000000003</v>
      </c>
      <c r="T7" s="2">
        <f t="shared" si="1"/>
        <v>4.8830845771144276</v>
      </c>
      <c r="U7" s="2">
        <v>50.8</v>
      </c>
      <c r="V7" s="2">
        <v>188.2</v>
      </c>
      <c r="W7" s="2">
        <v>39.1</v>
      </c>
      <c r="X7" s="2">
        <v>100.2</v>
      </c>
      <c r="Y7" s="2" t="s">
        <v>42</v>
      </c>
      <c r="Z7" s="2" t="s">
        <v>36</v>
      </c>
      <c r="AA7" s="2" t="s">
        <v>36</v>
      </c>
      <c r="AB7" s="2" t="s">
        <v>36</v>
      </c>
      <c r="AC7" s="2" t="s">
        <v>36</v>
      </c>
      <c r="AD7" s="2" t="s">
        <v>36</v>
      </c>
      <c r="AE7" s="2" t="s">
        <v>36</v>
      </c>
      <c r="AF7" s="2" t="s">
        <v>36</v>
      </c>
      <c r="AG7" s="2" t="s">
        <v>36</v>
      </c>
      <c r="AH7" s="2" t="s">
        <v>36</v>
      </c>
      <c r="AI7" s="2" t="s">
        <v>36</v>
      </c>
      <c r="AJ7" s="2">
        <v>1.627E-3</v>
      </c>
      <c r="AK7" s="2">
        <v>1.005E-2</v>
      </c>
      <c r="AL7" s="2">
        <v>1.82</v>
      </c>
    </row>
    <row r="8" spans="1:38" x14ac:dyDescent="0.25">
      <c r="A8" s="2" t="s">
        <v>37</v>
      </c>
      <c r="B8" s="2" t="s">
        <v>38</v>
      </c>
      <c r="C8" s="2" t="s">
        <v>39</v>
      </c>
      <c r="D8" s="2">
        <v>1.8380000000000001E-2</v>
      </c>
      <c r="E8" s="2">
        <v>1.9382500000000001E-3</v>
      </c>
      <c r="F8" s="2">
        <v>1</v>
      </c>
      <c r="G8" s="2">
        <v>1</v>
      </c>
      <c r="H8" s="2">
        <v>1</v>
      </c>
      <c r="I8" s="2" t="s">
        <v>40</v>
      </c>
      <c r="J8" s="2" t="s">
        <v>41</v>
      </c>
      <c r="K8" s="2" t="s">
        <v>42</v>
      </c>
      <c r="L8" s="2">
        <v>0</v>
      </c>
      <c r="M8" s="2">
        <v>1407.8161399999999</v>
      </c>
      <c r="N8" s="2">
        <v>241.1</v>
      </c>
      <c r="O8" s="2">
        <v>116.2</v>
      </c>
      <c r="P8" s="2">
        <f t="shared" si="0"/>
        <v>2.0748709122203097</v>
      </c>
      <c r="Q8" s="2">
        <v>37</v>
      </c>
      <c r="R8" s="2">
        <v>117.8</v>
      </c>
      <c r="S8" s="2">
        <v>41</v>
      </c>
      <c r="T8" s="2">
        <f t="shared" si="1"/>
        <v>2.873170731707317</v>
      </c>
      <c r="U8" s="2">
        <v>27.4</v>
      </c>
      <c r="V8" s="2">
        <v>118.9</v>
      </c>
      <c r="W8" s="2">
        <v>30.2</v>
      </c>
      <c r="X8" s="2">
        <v>170.3</v>
      </c>
      <c r="Y8" s="2" t="s">
        <v>42</v>
      </c>
      <c r="Z8" s="2" t="s">
        <v>36</v>
      </c>
      <c r="AA8" s="2" t="s">
        <v>36</v>
      </c>
      <c r="AB8" s="2" t="s">
        <v>36</v>
      </c>
      <c r="AC8" s="2" t="s">
        <v>36</v>
      </c>
      <c r="AD8" s="2" t="s">
        <v>36</v>
      </c>
      <c r="AE8" s="2" t="s">
        <v>36</v>
      </c>
      <c r="AF8" s="2" t="s">
        <v>36</v>
      </c>
      <c r="AG8" s="2" t="s">
        <v>36</v>
      </c>
      <c r="AH8" s="2" t="s">
        <v>36</v>
      </c>
      <c r="AI8" s="2" t="s">
        <v>36</v>
      </c>
      <c r="AJ8" s="2">
        <v>2.1129999999999999E-3</v>
      </c>
      <c r="AK8" s="2">
        <v>1.899E-2</v>
      </c>
      <c r="AL8" s="2">
        <v>1.17</v>
      </c>
    </row>
    <row r="9" spans="1:38" x14ac:dyDescent="0.25">
      <c r="A9" s="2" t="s">
        <v>56</v>
      </c>
      <c r="B9" s="2" t="s">
        <v>57</v>
      </c>
      <c r="C9" s="2" t="s">
        <v>39</v>
      </c>
      <c r="D9" s="2">
        <v>1.4633500000000001E-2</v>
      </c>
      <c r="E9" s="2">
        <v>1.9382500000000001E-3</v>
      </c>
      <c r="F9" s="2">
        <v>1</v>
      </c>
      <c r="G9" s="2">
        <v>1</v>
      </c>
      <c r="H9" s="2">
        <v>1</v>
      </c>
      <c r="I9" s="2" t="s">
        <v>40</v>
      </c>
      <c r="J9" s="2" t="s">
        <v>58</v>
      </c>
      <c r="K9" s="2" t="s">
        <v>42</v>
      </c>
      <c r="L9" s="2">
        <v>1</v>
      </c>
      <c r="M9" s="2">
        <v>2018.1236200000001</v>
      </c>
      <c r="N9" s="2">
        <v>180.7</v>
      </c>
      <c r="O9" s="2">
        <v>45.4</v>
      </c>
      <c r="P9" s="2">
        <f t="shared" si="0"/>
        <v>3.9801762114537445</v>
      </c>
      <c r="Q9" s="2">
        <v>12.1</v>
      </c>
      <c r="R9" s="2">
        <v>195.8</v>
      </c>
      <c r="S9" s="2">
        <v>78.5</v>
      </c>
      <c r="T9" s="2">
        <f t="shared" si="1"/>
        <v>2.4942675159235672</v>
      </c>
      <c r="U9" s="2">
        <v>61.5</v>
      </c>
      <c r="V9" s="2">
        <v>120.4</v>
      </c>
      <c r="W9" s="2">
        <v>62.8</v>
      </c>
      <c r="X9" s="2">
        <v>142.80000000000001</v>
      </c>
      <c r="Y9" s="2" t="s">
        <v>42</v>
      </c>
      <c r="Z9" s="2" t="s">
        <v>36</v>
      </c>
      <c r="AA9" s="2" t="s">
        <v>36</v>
      </c>
      <c r="AB9" s="2" t="s">
        <v>36</v>
      </c>
      <c r="AC9" s="2" t="s">
        <v>36</v>
      </c>
      <c r="AD9" s="2" t="s">
        <v>36</v>
      </c>
      <c r="AE9" s="2" t="s">
        <v>36</v>
      </c>
      <c r="AF9" s="2" t="s">
        <v>36</v>
      </c>
      <c r="AG9" s="2" t="s">
        <v>36</v>
      </c>
      <c r="AH9" s="2" t="s">
        <v>36</v>
      </c>
      <c r="AI9" s="2" t="s">
        <v>36</v>
      </c>
      <c r="AJ9" s="2">
        <v>2.1129999999999999E-3</v>
      </c>
      <c r="AK9" s="2">
        <v>1.515E-2</v>
      </c>
      <c r="AL9" s="2">
        <v>1.58</v>
      </c>
    </row>
    <row r="10" spans="1:38" x14ac:dyDescent="0.25">
      <c r="A10" s="2" t="s">
        <v>74</v>
      </c>
      <c r="B10" s="2" t="s">
        <v>44</v>
      </c>
      <c r="C10" s="2" t="s">
        <v>39</v>
      </c>
      <c r="D10" s="2">
        <v>6.5236699999999995E-2</v>
      </c>
      <c r="E10" s="2">
        <v>7.4749700000000001E-3</v>
      </c>
      <c r="F10" s="2">
        <v>1</v>
      </c>
      <c r="G10" s="2">
        <v>1</v>
      </c>
      <c r="H10" s="2">
        <v>1</v>
      </c>
      <c r="I10" s="2" t="s">
        <v>40</v>
      </c>
      <c r="J10" s="2" t="s">
        <v>75</v>
      </c>
      <c r="K10" s="2" t="s">
        <v>42</v>
      </c>
      <c r="L10" s="2">
        <v>0</v>
      </c>
      <c r="M10" s="2">
        <v>1198.6387199999999</v>
      </c>
      <c r="N10" s="2">
        <v>185.5</v>
      </c>
      <c r="O10" s="2">
        <v>70.5</v>
      </c>
      <c r="P10" s="2">
        <f t="shared" si="0"/>
        <v>2.6312056737588652</v>
      </c>
      <c r="Q10" s="2">
        <v>60.1</v>
      </c>
      <c r="R10" s="2">
        <v>87.5</v>
      </c>
      <c r="S10" s="2">
        <v>66.099999999999994</v>
      </c>
      <c r="T10" s="2">
        <f t="shared" si="1"/>
        <v>1.3237518910741302</v>
      </c>
      <c r="U10" s="2">
        <v>122.6</v>
      </c>
      <c r="V10" s="2">
        <v>124.9</v>
      </c>
      <c r="W10" s="2">
        <v>54.3</v>
      </c>
      <c r="X10" s="2">
        <v>128.5</v>
      </c>
      <c r="Y10" s="2" t="s">
        <v>42</v>
      </c>
      <c r="Z10" s="2" t="s">
        <v>36</v>
      </c>
      <c r="AA10" s="2" t="s">
        <v>36</v>
      </c>
      <c r="AB10" s="2" t="s">
        <v>36</v>
      </c>
      <c r="AC10" s="2" t="s">
        <v>36</v>
      </c>
      <c r="AD10" s="2" t="s">
        <v>36</v>
      </c>
      <c r="AE10" s="2" t="s">
        <v>36</v>
      </c>
      <c r="AF10" s="2" t="s">
        <v>36</v>
      </c>
      <c r="AG10" s="2" t="s">
        <v>36</v>
      </c>
      <c r="AH10" s="2" t="s">
        <v>36</v>
      </c>
      <c r="AI10" s="2" t="s">
        <v>36</v>
      </c>
      <c r="AJ10" s="2">
        <v>7.3569999999999998E-3</v>
      </c>
      <c r="AK10" s="2">
        <v>6.6379999999999995E-2</v>
      </c>
      <c r="AL10" s="2">
        <v>1.04</v>
      </c>
    </row>
    <row r="11" spans="1:38" x14ac:dyDescent="0.25">
      <c r="A11" s="2" t="s">
        <v>70</v>
      </c>
      <c r="B11" s="2" t="s">
        <v>44</v>
      </c>
      <c r="C11" s="2" t="s">
        <v>39</v>
      </c>
      <c r="D11" s="2">
        <v>6.3992199999999999E-2</v>
      </c>
      <c r="E11" s="2">
        <v>7.4749700000000001E-3</v>
      </c>
      <c r="F11" s="2">
        <v>1</v>
      </c>
      <c r="G11" s="2">
        <v>1</v>
      </c>
      <c r="H11" s="2">
        <v>2</v>
      </c>
      <c r="I11" s="2" t="s">
        <v>40</v>
      </c>
      <c r="J11" s="2" t="s">
        <v>71</v>
      </c>
      <c r="K11" s="2" t="s">
        <v>42</v>
      </c>
      <c r="L11" s="2">
        <v>0</v>
      </c>
      <c r="M11" s="2">
        <v>1199.68561</v>
      </c>
      <c r="N11" s="2">
        <v>160.19999999999999</v>
      </c>
      <c r="O11" s="2">
        <v>32.9</v>
      </c>
      <c r="P11" s="2">
        <f t="shared" si="0"/>
        <v>4.8693009118541033</v>
      </c>
      <c r="Q11" s="2">
        <v>15</v>
      </c>
      <c r="R11" s="2">
        <v>154.19999999999999</v>
      </c>
      <c r="S11" s="2">
        <v>60.6</v>
      </c>
      <c r="T11" s="2">
        <f t="shared" si="1"/>
        <v>2.5445544554455441</v>
      </c>
      <c r="U11" s="2">
        <v>34.9</v>
      </c>
      <c r="V11" s="2">
        <v>198.3</v>
      </c>
      <c r="W11" s="2">
        <v>69.2</v>
      </c>
      <c r="X11" s="2">
        <v>174.7</v>
      </c>
      <c r="Y11" s="2" t="s">
        <v>42</v>
      </c>
      <c r="Z11" s="2" t="s">
        <v>36</v>
      </c>
      <c r="AA11" s="2" t="s">
        <v>36</v>
      </c>
      <c r="AB11" s="2" t="s">
        <v>36</v>
      </c>
      <c r="AC11" s="2" t="s">
        <v>36</v>
      </c>
      <c r="AD11" s="2" t="s">
        <v>36</v>
      </c>
      <c r="AE11" s="2" t="s">
        <v>36</v>
      </c>
      <c r="AF11" s="2" t="s">
        <v>36</v>
      </c>
      <c r="AG11" s="2" t="s">
        <v>36</v>
      </c>
      <c r="AH11" s="2" t="s">
        <v>36</v>
      </c>
      <c r="AI11" s="2" t="s">
        <v>36</v>
      </c>
      <c r="AJ11" s="2">
        <v>7.3569999999999998E-3</v>
      </c>
      <c r="AK11" s="2">
        <v>6.5100000000000005E-2</v>
      </c>
      <c r="AL11" s="2">
        <v>1.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2xCarrier</vt:lpstr>
      <vt:lpstr>4xCarrier</vt:lpstr>
      <vt:lpstr>6xCarrier</vt:lpstr>
      <vt:lpstr>10xCarrier</vt:lpstr>
      <vt:lpstr>13xCarrier</vt:lpstr>
      <vt:lpstr>21xCarrier</vt:lpstr>
      <vt:lpstr>36xCarrier</vt:lpstr>
      <vt:lpstr>81xCarrier</vt:lpstr>
      <vt:lpstr>171xCarrier</vt:lpstr>
      <vt:lpstr>441xCarri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Orsburn</dc:creator>
  <dc:description>Exported from file 134Carrier1_60min_top10-(1).pdResult using Thermo Proteome Discoverer 2.4.0.305</dc:description>
  <cp:lastModifiedBy>ben orsburn</cp:lastModifiedBy>
  <dcterms:created xsi:type="dcterms:W3CDTF">2024-02-11T20:30:53Z</dcterms:created>
  <dcterms:modified xsi:type="dcterms:W3CDTF">2024-02-11T21:53:33Z</dcterms:modified>
</cp:coreProperties>
</file>